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0" uniqueCount="391">
  <si>
    <t xml:space="preserve">Class of compounds</t>
  </si>
  <si>
    <t xml:space="preserve">Compounds</t>
  </si>
  <si>
    <t xml:space="preserve"># species</t>
  </si>
  <si>
    <t xml:space="preserve">D</t>
  </si>
  <si>
    <t xml:space="preserve">pvalue (random)</t>
  </si>
  <si>
    <t xml:space="preserve">model of character evolution</t>
  </si>
  <si>
    <t xml:space="preserve">ancestral state at the root of the tree using SCM (% of simulation with state 1)</t>
  </si>
  <si>
    <t xml:space="preserve">ancestral state at the root of the tree using MRP</t>
  </si>
  <si>
    <t xml:space="preserve">min # gain using SCM</t>
  </si>
  <si>
    <t xml:space="preserve">min # gain using MRP</t>
  </si>
  <si>
    <t xml:space="preserve">sesquiterpenes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E</t>
    </r>
    <r>
      <rPr>
        <sz val="8"/>
        <color rgb="FF000000"/>
        <rFont val="Times New Roman"/>
        <family val="1"/>
      </rPr>
      <t xml:space="preserve">)-caryophyllene</t>
    </r>
  </si>
  <si>
    <t xml:space="preserve">ARD</t>
  </si>
  <si>
    <t xml:space="preserve">α-copaene</t>
  </si>
  <si>
    <t xml:space="preserve">α-cubebene</t>
  </si>
  <si>
    <t xml:space="preserve">δ-cadinene</t>
  </si>
  <si>
    <t xml:space="preserve">α-humulene</t>
  </si>
  <si>
    <t xml:space="preserve">germacrene D</t>
  </si>
  <si>
    <t xml:space="preserve">ER</t>
  </si>
  <si>
    <t xml:space="preserve">sesquithujene</t>
  </si>
  <si>
    <t xml:space="preserve">α-ylangene</t>
  </si>
  <si>
    <t xml:space="preserve">γ-cadinene</t>
  </si>
  <si>
    <t xml:space="preserve">δ-elemene</t>
  </si>
  <si>
    <t xml:space="preserve">α-gurjunene</t>
  </si>
  <si>
    <t xml:space="preserve">γ-muurolene</t>
  </si>
  <si>
    <t xml:space="preserve">bicyclogermacrene</t>
  </si>
  <si>
    <t xml:space="preserve">cyperene</t>
  </si>
  <si>
    <r>
      <rPr>
        <i val="true"/>
        <sz val="8"/>
        <color rgb="FF000000"/>
        <rFont val="Times New Roman"/>
        <family val="1"/>
      </rPr>
      <t xml:space="preserve">trans</t>
    </r>
    <r>
      <rPr>
        <sz val="8"/>
        <color rgb="FF000000"/>
        <rFont val="Times New Roman"/>
        <family val="1"/>
      </rPr>
      <t xml:space="preserve">-calamenene</t>
    </r>
  </si>
  <si>
    <t xml:space="preserve">alloaromadendrene</t>
  </si>
  <si>
    <t xml:space="preserve">NI sesqui 14</t>
  </si>
  <si>
    <t xml:space="preserve">β-humulene</t>
  </si>
  <si>
    <t xml:space="preserve">aromadendrene</t>
  </si>
  <si>
    <t xml:space="preserve">eremophyladiene</t>
  </si>
  <si>
    <t xml:space="preserve">NI sesqui 21</t>
  </si>
  <si>
    <t xml:space="preserve">NI sesqui 108</t>
  </si>
  <si>
    <t xml:space="preserve">NI sesqui 26</t>
  </si>
  <si>
    <t xml:space="preserve">NI sesqui 74</t>
  </si>
  <si>
    <t xml:space="preserve">bicyclo-elemene</t>
  </si>
  <si>
    <t xml:space="preserve">caryophyllene oxide</t>
  </si>
  <si>
    <t xml:space="preserve">NI sesqui 34</t>
  </si>
  <si>
    <t xml:space="preserve">germacrene B</t>
  </si>
  <si>
    <t xml:space="preserve">NI sesqui 35</t>
  </si>
  <si>
    <t xml:space="preserve">γ-elemene</t>
  </si>
  <si>
    <t xml:space="preserve">NI sesqui 43</t>
  </si>
  <si>
    <t xml:space="preserve">calarene</t>
  </si>
  <si>
    <t xml:space="preserve">african-2,6-ene</t>
  </si>
  <si>
    <t xml:space="preserve">NI sesqui 23</t>
  </si>
  <si>
    <t xml:space="preserve">β-bazzanene</t>
  </si>
  <si>
    <t xml:space="preserve">β-barbatene</t>
  </si>
  <si>
    <t xml:space="preserve">NI sesqui 28</t>
  </si>
  <si>
    <t xml:space="preserve">β-bourbonene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Z</t>
    </r>
    <r>
      <rPr>
        <sz val="8"/>
        <color rgb="FF000000"/>
        <rFont val="Times New Roman"/>
        <family val="1"/>
      </rPr>
      <t xml:space="preserve">)-α-bisabolene</t>
    </r>
  </si>
  <si>
    <t xml:space="preserve">rotundene</t>
  </si>
  <si>
    <t xml:space="preserve">NI sesqui 24</t>
  </si>
  <si>
    <t xml:space="preserve">α-cedrene</t>
  </si>
  <si>
    <t xml:space="preserve">viridiflorene</t>
  </si>
  <si>
    <t xml:space="preserve">sesquiphellandrene</t>
  </si>
  <si>
    <t xml:space="preserve">NI sesqui 90</t>
  </si>
  <si>
    <t xml:space="preserve">NI sesqui 119</t>
  </si>
  <si>
    <t xml:space="preserve">7-epi-sesquithujene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Z</t>
    </r>
    <r>
      <rPr>
        <sz val="8"/>
        <color rgb="FF000000"/>
        <rFont val="Times New Roman"/>
        <family val="1"/>
      </rPr>
      <t xml:space="preserve">)-β-farnesene</t>
    </r>
  </si>
  <si>
    <t xml:space="preserve">isocarryophyllene</t>
  </si>
  <si>
    <r>
      <rPr>
        <sz val="8"/>
        <color rgb="FF000000"/>
        <rFont val="Times New Roman"/>
        <family val="1"/>
      </rPr>
      <t xml:space="preserve">1-epi-</t>
    </r>
    <r>
      <rPr>
        <sz val="8"/>
        <color rgb="FF000000"/>
        <rFont val="Symbol"/>
        <family val="1"/>
        <charset val="2"/>
      </rPr>
      <t xml:space="preserve">a</t>
    </r>
    <r>
      <rPr>
        <sz val="8"/>
        <color rgb="FF000000"/>
        <rFont val="Times New Roman"/>
        <family val="1"/>
      </rPr>
      <t xml:space="preserve">-pinguisene</t>
    </r>
  </si>
  <si>
    <t xml:space="preserve">β-elemene</t>
  </si>
  <si>
    <t xml:space="preserve">isoledene</t>
  </si>
  <si>
    <t xml:space="preserve">NI sesqui 113</t>
  </si>
  <si>
    <t xml:space="preserve">7-epi-α-cedrene</t>
  </si>
  <si>
    <t xml:space="preserve">β-calacorene</t>
  </si>
  <si>
    <t xml:space="preserve">α-guaiene</t>
  </si>
  <si>
    <t xml:space="preserve">α-muurolene</t>
  </si>
  <si>
    <t xml:space="preserve">γ-selinene</t>
  </si>
  <si>
    <t xml:space="preserve">NI sesqui 72</t>
  </si>
  <si>
    <t xml:space="preserve">β-acoradiene</t>
  </si>
  <si>
    <t xml:space="preserve">NI sesqui 30</t>
  </si>
  <si>
    <t xml:space="preserve">anastreptene</t>
  </si>
  <si>
    <t xml:space="preserve">epi-α-cadinol</t>
  </si>
  <si>
    <t xml:space="preserve">gorgonene</t>
  </si>
  <si>
    <t xml:space="preserve">NI sesqui 48</t>
  </si>
  <si>
    <t xml:space="preserve">NI sesqui 8</t>
  </si>
  <si>
    <t xml:space="preserve">NI sesqui 146</t>
  </si>
  <si>
    <t xml:space="preserve">cadina-3,5-diene</t>
  </si>
  <si>
    <t xml:space="preserve">epi-α-muurolol</t>
  </si>
  <si>
    <t xml:space="preserve">NI sesqui 33</t>
  </si>
  <si>
    <t xml:space="preserve">NI sesqui 114</t>
  </si>
  <si>
    <t xml:space="preserve">presilphiperfolene</t>
  </si>
  <si>
    <t xml:space="preserve">NI sesqui 4</t>
  </si>
  <si>
    <t xml:space="preserve">NI sesqui 11</t>
  </si>
  <si>
    <t xml:space="preserve">NI sesqui 27</t>
  </si>
  <si>
    <t xml:space="preserve">NI sesqui 93</t>
  </si>
  <si>
    <t xml:space="preserve">NI sesqui 134</t>
  </si>
  <si>
    <t xml:space="preserve">NI sesqui 67</t>
  </si>
  <si>
    <t xml:space="preserve">NI sesqui 125</t>
  </si>
  <si>
    <t xml:space="preserve">α-curcumene</t>
  </si>
  <si>
    <t xml:space="preserve">β-bisabolene</t>
  </si>
  <si>
    <t xml:space="preserve">NI sesqui 18</t>
  </si>
  <si>
    <t xml:space="preserve">NI sesqui 92</t>
  </si>
  <si>
    <t xml:space="preserve">NI sesqui 105</t>
  </si>
  <si>
    <t xml:space="preserve">NI sesqui 135</t>
  </si>
  <si>
    <t xml:space="preserve">β-curcumene</t>
  </si>
  <si>
    <t xml:space="preserve">hinesene</t>
  </si>
  <si>
    <t xml:space="preserve">NI sesqui 36</t>
  </si>
  <si>
    <t xml:space="preserve">NI sesqui 39</t>
  </si>
  <si>
    <t xml:space="preserve">NI sesqui 68</t>
  </si>
  <si>
    <t xml:space="preserve">NI sesqui 75</t>
  </si>
  <si>
    <t xml:space="preserve">NI sesqui 99</t>
  </si>
  <si>
    <t xml:space="preserve">δ-selinene</t>
  </si>
  <si>
    <t xml:space="preserve">bourboneral</t>
  </si>
  <si>
    <t xml:space="preserve">calamenol</t>
  </si>
  <si>
    <t xml:space="preserve">cuparene</t>
  </si>
  <si>
    <t xml:space="preserve">maali-1,3-diene</t>
  </si>
  <si>
    <t xml:space="preserve">muurolol</t>
  </si>
  <si>
    <t xml:space="preserve">NI sesqui 32</t>
  </si>
  <si>
    <t xml:space="preserve">NI sesqui 45</t>
  </si>
  <si>
    <t xml:space="preserve">spathulenol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Z</t>
    </r>
    <r>
      <rPr>
        <sz val="8"/>
        <color rgb="FF000000"/>
        <rFont val="Times New Roman"/>
        <family val="1"/>
      </rPr>
      <t xml:space="preserve">,</t>
    </r>
    <r>
      <rPr>
        <i val="true"/>
        <sz val="8"/>
        <color rgb="FF000000"/>
        <rFont val="Times New Roman"/>
        <family val="1"/>
      </rPr>
      <t xml:space="preserve">E</t>
    </r>
    <r>
      <rPr>
        <sz val="8"/>
        <color rgb="FF000000"/>
        <rFont val="Times New Roman"/>
        <family val="1"/>
      </rPr>
      <t xml:space="preserve">)-α-farnesene</t>
    </r>
  </si>
  <si>
    <t xml:space="preserve">brasiladiene</t>
  </si>
  <si>
    <t xml:space="preserve">calameren-9-ol</t>
  </si>
  <si>
    <t xml:space="preserve">cyclo-bazzanene</t>
  </si>
  <si>
    <t xml:space="preserve">2-epi-α-funebrene</t>
  </si>
  <si>
    <t xml:space="preserve">NI sesqui 22</t>
  </si>
  <si>
    <t xml:space="preserve">NI sesqui 122</t>
  </si>
  <si>
    <t xml:space="preserve">NI sesqui 145</t>
  </si>
  <si>
    <t xml:space="preserve">NI sesqui 165</t>
  </si>
  <si>
    <t xml:space="preserve">α-alaskene</t>
  </si>
  <si>
    <t xml:space="preserve">α-cadinene</t>
  </si>
  <si>
    <t xml:space="preserve">α-cadinol</t>
  </si>
  <si>
    <t xml:space="preserve">α-santalene</t>
  </si>
  <si>
    <r>
      <rPr>
        <i val="true"/>
        <sz val="8"/>
        <color rgb="FF000000"/>
        <rFont val="Times New Roman"/>
        <family val="1"/>
      </rPr>
      <t xml:space="preserve">cis</t>
    </r>
    <r>
      <rPr>
        <sz val="8"/>
        <color rgb="FF000000"/>
        <rFont val="Times New Roman"/>
        <family val="1"/>
      </rPr>
      <t xml:space="preserve">-cadina-1,4-diene</t>
    </r>
  </si>
  <si>
    <t xml:space="preserve">NI sesqui 7</t>
  </si>
  <si>
    <t xml:space="preserve">NI sesqui 16</t>
  </si>
  <si>
    <t xml:space="preserve">NI sesqui 29</t>
  </si>
  <si>
    <t xml:space="preserve">selina-4,7-diene</t>
  </si>
  <si>
    <t xml:space="preserve">NI sesqui 100</t>
  </si>
  <si>
    <t xml:space="preserve">NI sesqui 115</t>
  </si>
  <si>
    <t xml:space="preserve">erythrodiene</t>
  </si>
  <si>
    <t xml:space="preserve">selina-4,11-diene</t>
  </si>
  <si>
    <t xml:space="preserve">NI sesqui 59</t>
  </si>
  <si>
    <t xml:space="preserve">NI sesqui 77</t>
  </si>
  <si>
    <t xml:space="preserve">NI sesqui 96</t>
  </si>
  <si>
    <t xml:space="preserve">NI sesqui 124</t>
  </si>
  <si>
    <t xml:space="preserve">NI sesqui 136</t>
  </si>
  <si>
    <t xml:space="preserve">NI sesqui 153</t>
  </si>
  <si>
    <t xml:space="preserve">striatene</t>
  </si>
  <si>
    <t xml:space="preserve">α-longipinene</t>
  </si>
  <si>
    <t xml:space="preserve">β-ylangene</t>
  </si>
  <si>
    <t xml:space="preserve">γ-curcumene</t>
  </si>
  <si>
    <t xml:space="preserve">guaiadiene</t>
  </si>
  <si>
    <t xml:space="preserve">NI sesqui 13</t>
  </si>
  <si>
    <t xml:space="preserve">NI sesqui 76</t>
  </si>
  <si>
    <t xml:space="preserve">NI sesqui 79</t>
  </si>
  <si>
    <t xml:space="preserve">NI sesqui 95</t>
  </si>
  <si>
    <t xml:space="preserve">NI sesqui 132</t>
  </si>
  <si>
    <t xml:space="preserve">NI sesqui 147</t>
  </si>
  <si>
    <t xml:space="preserve">NI sesqui 159</t>
  </si>
  <si>
    <t xml:space="preserve">β-maaliene</t>
  </si>
  <si>
    <t xml:space="preserve">oppositadiene</t>
  </si>
  <si>
    <t xml:space="preserve">NI sesqui 20</t>
  </si>
  <si>
    <t xml:space="preserve">NI sesqui 25</t>
  </si>
  <si>
    <t xml:space="preserve">NI sesqui 37</t>
  </si>
  <si>
    <t xml:space="preserve">NI sesqui 40</t>
  </si>
  <si>
    <t xml:space="preserve">NI sesqui 44</t>
  </si>
  <si>
    <t xml:space="preserve">NI sesqui 118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E</t>
    </r>
    <r>
      <rPr>
        <sz val="8"/>
        <color rgb="FF000000"/>
        <rFont val="Times New Roman"/>
        <family val="1"/>
      </rPr>
      <t xml:space="preserve">)-β-farnesene</t>
    </r>
  </si>
  <si>
    <t xml:space="preserve">7-epi-α-selinene</t>
  </si>
  <si>
    <t xml:space="preserve">β-selinene</t>
  </si>
  <si>
    <t xml:space="preserve">β-vetivene</t>
  </si>
  <si>
    <r>
      <rPr>
        <i val="true"/>
        <sz val="8"/>
        <color rgb="FF000000"/>
        <rFont val="Times New Roman"/>
        <family val="1"/>
      </rPr>
      <t xml:space="preserve">cis</t>
    </r>
    <r>
      <rPr>
        <sz val="8"/>
        <color rgb="FF000000"/>
        <rFont val="Times New Roman"/>
        <family val="1"/>
      </rPr>
      <t xml:space="preserve">-calamenene</t>
    </r>
  </si>
  <si>
    <t xml:space="preserve">cubenol</t>
  </si>
  <si>
    <t xml:space="preserve">NI sesqui 38</t>
  </si>
  <si>
    <t xml:space="preserve">NI sesqui 47</t>
  </si>
  <si>
    <t xml:space="preserve">NI sesqui 64</t>
  </si>
  <si>
    <t xml:space="preserve">NI sesqui 78</t>
  </si>
  <si>
    <t xml:space="preserve">NI sesqui 82</t>
  </si>
  <si>
    <t xml:space="preserve">NI sesqui 103</t>
  </si>
  <si>
    <t xml:space="preserve">NI sesqui 104</t>
  </si>
  <si>
    <t xml:space="preserve">NI sesqui 112</t>
  </si>
  <si>
    <t xml:space="preserve">NI sesqui 120</t>
  </si>
  <si>
    <t xml:space="preserve">NI sesqui 131</t>
  </si>
  <si>
    <t xml:space="preserve">NI sesqui 140</t>
  </si>
  <si>
    <t xml:space="preserve">NI sesqui 149</t>
  </si>
  <si>
    <t xml:space="preserve">NI sesqui 169</t>
  </si>
  <si>
    <t xml:space="preserve">widrene</t>
  </si>
  <si>
    <t xml:space="preserve">α-duprezzianene</t>
  </si>
  <si>
    <t xml:space="preserve">african-2,6-diene</t>
  </si>
  <si>
    <t xml:space="preserve">alloaromadendra-4(15),10(14)-diene</t>
  </si>
  <si>
    <t xml:space="preserve">aromadendra-4,10(14)-diene</t>
  </si>
  <si>
    <t xml:space="preserve">bourbon-11-ene</t>
  </si>
  <si>
    <r>
      <rPr>
        <i val="true"/>
        <sz val="8"/>
        <color rgb="FF000000"/>
        <rFont val="Times New Roman"/>
        <family val="1"/>
      </rPr>
      <t xml:space="preserve">trans-</t>
    </r>
    <r>
      <rPr>
        <sz val="8"/>
        <color rgb="FF000000"/>
        <rFont val="Times New Roman"/>
        <family val="1"/>
      </rPr>
      <t xml:space="preserve">cadinene ether</t>
    </r>
  </si>
  <si>
    <t xml:space="preserve">cyperadiene</t>
  </si>
  <si>
    <t xml:space="preserve">dendrolasine</t>
  </si>
  <si>
    <t xml:space="preserve">isobicyclogermacrene</t>
  </si>
  <si>
    <t xml:space="preserve">pacifigorgia-2,10-diene</t>
  </si>
  <si>
    <t xml:space="preserve">palustrol</t>
  </si>
  <si>
    <t xml:space="preserve">NI sesqui 3</t>
  </si>
  <si>
    <t xml:space="preserve">NI sesqui 10</t>
  </si>
  <si>
    <t xml:space="preserve">NI sesqui 62</t>
  </si>
  <si>
    <t xml:space="preserve">NI sesqui 70</t>
  </si>
  <si>
    <t xml:space="preserve">NI sesqui 107</t>
  </si>
  <si>
    <t xml:space="preserve">NI sesqui 123</t>
  </si>
  <si>
    <t xml:space="preserve">NI sesqui 130</t>
  </si>
  <si>
    <t xml:space="preserve">NI sesqui 133</t>
  </si>
  <si>
    <t xml:space="preserve">NI sesqui 141</t>
  </si>
  <si>
    <t xml:space="preserve">NI sesqui 150</t>
  </si>
  <si>
    <t xml:space="preserve">NI sesqui 151</t>
  </si>
  <si>
    <t xml:space="preserve">NI sesqui 155</t>
  </si>
  <si>
    <t xml:space="preserve">NI sesqui 156</t>
  </si>
  <si>
    <t xml:space="preserve">NI sesqui 160</t>
  </si>
  <si>
    <t xml:space="preserve">NI sesqui 166</t>
  </si>
  <si>
    <t xml:space="preserve">NI sesqui 171</t>
  </si>
  <si>
    <t xml:space="preserve">NI sesqui 172</t>
  </si>
  <si>
    <t xml:space="preserve">NI sesqui 174</t>
  </si>
  <si>
    <r>
      <rPr>
        <i val="true"/>
        <sz val="8"/>
        <color rgb="FF000000"/>
        <rFont val="Times New Roman"/>
        <family val="1"/>
      </rPr>
      <t xml:space="preserve">trans</t>
    </r>
    <r>
      <rPr>
        <sz val="8"/>
        <color rgb="FF000000"/>
        <rFont val="Times New Roman"/>
        <family val="1"/>
      </rPr>
      <t xml:space="preserve">-cadina-1,4-diene</t>
    </r>
  </si>
  <si>
    <r>
      <rPr>
        <i val="true"/>
        <sz val="8"/>
        <color rgb="FF000000"/>
        <rFont val="Times New Roman"/>
        <family val="1"/>
      </rPr>
      <t xml:space="preserve">trans</t>
    </r>
    <r>
      <rPr>
        <sz val="8"/>
        <color rgb="FF000000"/>
        <rFont val="Times New Roman"/>
        <family val="1"/>
      </rPr>
      <t xml:space="preserve">-cubebol</t>
    </r>
  </si>
  <si>
    <t xml:space="preserve">5-epiaristolochene</t>
  </si>
  <si>
    <t xml:space="preserve">brasila-1(6),5(10)-diene</t>
  </si>
  <si>
    <t xml:space="preserve">cadalene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E</t>
    </r>
    <r>
      <rPr>
        <sz val="8"/>
        <color rgb="FF000000"/>
        <rFont val="Times New Roman"/>
        <family val="1"/>
      </rPr>
      <t xml:space="preserve">)-γ-bisabolene</t>
    </r>
  </si>
  <si>
    <t xml:space="preserve">NI sesqui 1</t>
  </si>
  <si>
    <t xml:space="preserve">NI sesqui 6</t>
  </si>
  <si>
    <t xml:space="preserve">NI sesqui 9</t>
  </si>
  <si>
    <t xml:space="preserve">NI sesqui 19</t>
  </si>
  <si>
    <t xml:space="preserve">NI sesqui 31</t>
  </si>
  <si>
    <t xml:space="preserve">NI sesqui 41</t>
  </si>
  <si>
    <t xml:space="preserve">NI sesqui 53</t>
  </si>
  <si>
    <t xml:space="preserve">NI sesqui 56</t>
  </si>
  <si>
    <t xml:space="preserve">NI sesqui 57</t>
  </si>
  <si>
    <t xml:space="preserve">NI sesqui 60</t>
  </si>
  <si>
    <t xml:space="preserve">NI sesqui 69</t>
  </si>
  <si>
    <t xml:space="preserve">NI sesqui 71</t>
  </si>
  <si>
    <t xml:space="preserve">NI sesqui 81</t>
  </si>
  <si>
    <t xml:space="preserve">NI sesqui 84</t>
  </si>
  <si>
    <t xml:space="preserve">NI sesqui 85</t>
  </si>
  <si>
    <t xml:space="preserve">NI sesqui 86</t>
  </si>
  <si>
    <t xml:space="preserve">NI sesqui 87</t>
  </si>
  <si>
    <t xml:space="preserve">NI sesqui 102</t>
  </si>
  <si>
    <t xml:space="preserve">NI sesqui 110</t>
  </si>
  <si>
    <t xml:space="preserve">NI sesqui 111</t>
  </si>
  <si>
    <t xml:space="preserve">NI sesqui 127</t>
  </si>
  <si>
    <t xml:space="preserve">NI sesqui 137</t>
  </si>
  <si>
    <t xml:space="preserve">NI sesqui 143</t>
  </si>
  <si>
    <t xml:space="preserve">NI sesqui 144</t>
  </si>
  <si>
    <t xml:space="preserve">NI sesqui 161</t>
  </si>
  <si>
    <t xml:space="preserve">NI sesqui 168</t>
  </si>
  <si>
    <t xml:space="preserve">di-exo-T-cadinol</t>
  </si>
  <si>
    <t xml:space="preserve">α-selinene</t>
  </si>
  <si>
    <t xml:space="preserve">NI sesqui 175</t>
  </si>
  <si>
    <t xml:space="preserve">-</t>
  </si>
  <si>
    <t xml:space="preserve">NI sesqui 176</t>
  </si>
  <si>
    <t xml:space="preserve">cadina-1(10),6-diene</t>
  </si>
  <si>
    <t xml:space="preserve">NI sesqui 2</t>
  </si>
  <si>
    <t xml:space="preserve">NI sesqui 5</t>
  </si>
  <si>
    <t xml:space="preserve">NI sesqui 12</t>
  </si>
  <si>
    <t xml:space="preserve">NI sesqui 15</t>
  </si>
  <si>
    <t xml:space="preserve">NI sesqui 17</t>
  </si>
  <si>
    <t xml:space="preserve">NI sesqui 42</t>
  </si>
  <si>
    <t xml:space="preserve">NI sesqui 46</t>
  </si>
  <si>
    <t xml:space="preserve">sesquicineole</t>
  </si>
  <si>
    <t xml:space="preserve">NI sesqui 49</t>
  </si>
  <si>
    <t xml:space="preserve">NI sesqui 50</t>
  </si>
  <si>
    <t xml:space="preserve">NI sesqui 51</t>
  </si>
  <si>
    <t xml:space="preserve">NI sesqui 52</t>
  </si>
  <si>
    <t xml:space="preserve">NI sesqui 54</t>
  </si>
  <si>
    <t xml:space="preserve">NI sesqui 55</t>
  </si>
  <si>
    <t xml:space="preserve">NI sesqui 58</t>
  </si>
  <si>
    <t xml:space="preserve">NI sesqui 61</t>
  </si>
  <si>
    <t xml:space="preserve">NI sesqui 63</t>
  </si>
  <si>
    <t xml:space="preserve">NI sesqui 65</t>
  </si>
  <si>
    <t xml:space="preserve">NI sesqui 66</t>
  </si>
  <si>
    <t xml:space="preserve">NI sesqui 73</t>
  </si>
  <si>
    <t xml:space="preserve">NI sesqui 80</t>
  </si>
  <si>
    <t xml:space="preserve">NI sesqui 83</t>
  </si>
  <si>
    <t xml:space="preserve">NI sesqui 88</t>
  </si>
  <si>
    <t xml:space="preserve">NI sesqui 89</t>
  </si>
  <si>
    <t xml:space="preserve">NI sesqui 91</t>
  </si>
  <si>
    <t xml:space="preserve">NI sesqui 94</t>
  </si>
  <si>
    <t xml:space="preserve">NI sesqui 97</t>
  </si>
  <si>
    <t xml:space="preserve">NI sesqui 98</t>
  </si>
  <si>
    <t xml:space="preserve">NI sesqui 101</t>
  </si>
  <si>
    <t xml:space="preserve">NI sesqui 106</t>
  </si>
  <si>
    <t xml:space="preserve">NI sesqui 109</t>
  </si>
  <si>
    <t xml:space="preserve">NI sesqui 116</t>
  </si>
  <si>
    <t xml:space="preserve">NI sesqui 117</t>
  </si>
  <si>
    <t xml:space="preserve">NI sesqui 121</t>
  </si>
  <si>
    <t xml:space="preserve">NI sesqui 126</t>
  </si>
  <si>
    <t xml:space="preserve">NI sesqui 128</t>
  </si>
  <si>
    <t xml:space="preserve">NI sesqui 129</t>
  </si>
  <si>
    <t xml:space="preserve">NI sesqui 138</t>
  </si>
  <si>
    <t xml:space="preserve">NI sesqui 139</t>
  </si>
  <si>
    <t xml:space="preserve">NI sesqui 142</t>
  </si>
  <si>
    <t xml:space="preserve">NI sesqui 148</t>
  </si>
  <si>
    <t xml:space="preserve">NI sesqui 152</t>
  </si>
  <si>
    <t xml:space="preserve">NI sesqui 154</t>
  </si>
  <si>
    <t xml:space="preserve">NI sesqui 157</t>
  </si>
  <si>
    <t xml:space="preserve">NI sesqui 158</t>
  </si>
  <si>
    <t xml:space="preserve">NI sesqui 162</t>
  </si>
  <si>
    <t xml:space="preserve">NI sesqui 163</t>
  </si>
  <si>
    <t xml:space="preserve">NI sesqui 164</t>
  </si>
  <si>
    <t xml:space="preserve">NI sesqui 167</t>
  </si>
  <si>
    <t xml:space="preserve">NI sesqui 170</t>
  </si>
  <si>
    <t xml:space="preserve">NI sesqui 173</t>
  </si>
  <si>
    <t xml:space="preserve">veltonal</t>
  </si>
  <si>
    <t xml:space="preserve">γ-guaiene</t>
  </si>
  <si>
    <t xml:space="preserve">monoterpenes</t>
  </si>
  <si>
    <t xml:space="preserve">α-pinene</t>
  </si>
  <si>
    <t xml:space="preserve">limonene</t>
  </si>
  <si>
    <t xml:space="preserve">β-pinene</t>
  </si>
  <si>
    <t xml:space="preserve">camphene</t>
  </si>
  <si>
    <r>
      <rPr>
        <i val="true"/>
        <sz val="8"/>
        <color rgb="FF000000"/>
        <rFont val="Times New Roman"/>
        <family val="1"/>
      </rPr>
      <t xml:space="preserve">p</t>
    </r>
    <r>
      <rPr>
        <sz val="8"/>
        <color rgb="FF000000"/>
        <rFont val="Times New Roman"/>
        <family val="1"/>
      </rPr>
      <t xml:space="preserve">-cymene</t>
    </r>
  </si>
  <si>
    <t xml:space="preserve">3-carene</t>
  </si>
  <si>
    <t xml:space="preserve">α-thujene</t>
  </si>
  <si>
    <t xml:space="preserve">α-phellandrene</t>
  </si>
  <si>
    <t xml:space="preserve">β-myrcene</t>
  </si>
  <si>
    <t xml:space="preserve">β-phellandrene</t>
  </si>
  <si>
    <t xml:space="preserve">linalool</t>
  </si>
  <si>
    <t xml:space="preserve">α-terpinene</t>
  </si>
  <si>
    <t xml:space="preserve">1,8-cineole</t>
  </si>
  <si>
    <t xml:space="preserve">γ-terpinene</t>
  </si>
  <si>
    <t xml:space="preserve">β-terpinolene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Z</t>
    </r>
    <r>
      <rPr>
        <sz val="8"/>
        <color rgb="FF000000"/>
        <rFont val="Times New Roman"/>
        <family val="1"/>
      </rPr>
      <t xml:space="preserve">)-linalool oxide (furanoid)</t>
    </r>
  </si>
  <si>
    <r>
      <rPr>
        <i val="true"/>
        <sz val="8"/>
        <color rgb="FF000000"/>
        <rFont val="Times New Roman"/>
        <family val="1"/>
      </rPr>
      <t xml:space="preserve">o</t>
    </r>
    <r>
      <rPr>
        <sz val="8"/>
        <color rgb="FF000000"/>
        <rFont val="Times New Roman"/>
        <family val="1"/>
      </rPr>
      <t xml:space="preserve">-cymene</t>
    </r>
  </si>
  <si>
    <t xml:space="preserve">sabinene</t>
  </si>
  <si>
    <t xml:space="preserve">3-menthene</t>
  </si>
  <si>
    <t xml:space="preserve">NI mono 8</t>
  </si>
  <si>
    <t xml:space="preserve">β-ocimene</t>
  </si>
  <si>
    <t xml:space="preserve">NI mono 1</t>
  </si>
  <si>
    <t xml:space="preserve">α-terpinolene</t>
  </si>
  <si>
    <t xml:space="preserve">rosefuran oxide</t>
  </si>
  <si>
    <t xml:space="preserve">NI mono 22</t>
  </si>
  <si>
    <t xml:space="preserve">perilene</t>
  </si>
  <si>
    <t xml:space="preserve">NI mono 11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Z</t>
    </r>
    <r>
      <rPr>
        <sz val="8"/>
        <color rgb="FF000000"/>
        <rFont val="Times New Roman"/>
        <family val="1"/>
      </rPr>
      <t xml:space="preserve">)-linalool oxide (pyranoid)</t>
    </r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E</t>
    </r>
    <r>
      <rPr>
        <sz val="8"/>
        <color rgb="FF000000"/>
        <rFont val="Times New Roman"/>
        <family val="1"/>
      </rPr>
      <t xml:space="preserve">)-linalool oxide (pyranoid)</t>
    </r>
  </si>
  <si>
    <t xml:space="preserve">terpinen-4-ol</t>
  </si>
  <si>
    <r>
      <rPr>
        <i val="true"/>
        <sz val="8"/>
        <color rgb="FF000000"/>
        <rFont val="Times New Roman"/>
        <family val="1"/>
      </rPr>
      <t xml:space="preserve">p</t>
    </r>
    <r>
      <rPr>
        <sz val="8"/>
        <color rgb="FF000000"/>
        <rFont val="Times New Roman"/>
        <family val="1"/>
      </rPr>
      <t xml:space="preserve">-cymenene</t>
    </r>
  </si>
  <si>
    <t xml:space="preserve">6-methyl-5-hepten-2-one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Z</t>
    </r>
    <r>
      <rPr>
        <sz val="8"/>
        <color rgb="FF000000"/>
        <rFont val="Times New Roman"/>
        <family val="1"/>
      </rPr>
      <t xml:space="preserve">)-β-ocimene</t>
    </r>
  </si>
  <si>
    <t xml:space="preserve">borneol</t>
  </si>
  <si>
    <t xml:space="preserve">NI mono 6</t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E</t>
    </r>
    <r>
      <rPr>
        <sz val="8"/>
        <color rgb="FF000000"/>
        <rFont val="Times New Roman"/>
        <family val="1"/>
      </rPr>
      <t xml:space="preserve">)-β-ocimene</t>
    </r>
  </si>
  <si>
    <t xml:space="preserve">mentha-1,7,8-diene</t>
  </si>
  <si>
    <t xml:space="preserve">NI mono 7</t>
  </si>
  <si>
    <t xml:space="preserve">NI mono 26</t>
  </si>
  <si>
    <r>
      <rPr>
        <i val="true"/>
        <sz val="8"/>
        <color rgb="FF000000"/>
        <rFont val="Times New Roman"/>
        <family val="1"/>
      </rPr>
      <t xml:space="preserve">cis</t>
    </r>
    <r>
      <rPr>
        <sz val="8"/>
        <color rgb="FF000000"/>
        <rFont val="Times New Roman"/>
        <family val="1"/>
      </rPr>
      <t xml:space="preserve">-sabinene hydrate</t>
    </r>
  </si>
  <si>
    <t xml:space="preserve">NI mono 3</t>
  </si>
  <si>
    <t xml:space="preserve">NI mono 19</t>
  </si>
  <si>
    <t xml:space="preserve">camphor</t>
  </si>
  <si>
    <t xml:space="preserve">1,4-cineole</t>
  </si>
  <si>
    <t xml:space="preserve">NI mono 25</t>
  </si>
  <si>
    <t xml:space="preserve">(E)-linalool oxide (furanoid)</t>
  </si>
  <si>
    <t xml:space="preserve">δ-2-carene</t>
  </si>
  <si>
    <t xml:space="preserve">NI mono 2</t>
  </si>
  <si>
    <r>
      <rPr>
        <i val="true"/>
        <sz val="8"/>
        <color rgb="FF000000"/>
        <rFont val="Times New Roman"/>
        <family val="1"/>
      </rPr>
      <t xml:space="preserve">p</t>
    </r>
    <r>
      <rPr>
        <sz val="8"/>
        <color rgb="FF000000"/>
        <rFont val="Times New Roman"/>
        <family val="1"/>
      </rPr>
      <t xml:space="preserve">-cymen-8-ol</t>
    </r>
  </si>
  <si>
    <t xml:space="preserve">dehydroxy-linalool oxide</t>
  </si>
  <si>
    <t xml:space="preserve">mentha-2,8-diene</t>
  </si>
  <si>
    <r>
      <rPr>
        <i val="true"/>
        <sz val="8"/>
        <color rgb="FF000000"/>
        <rFont val="Times New Roman"/>
        <family val="1"/>
      </rPr>
      <t xml:space="preserve">trans</t>
    </r>
    <r>
      <rPr>
        <sz val="8"/>
        <color rgb="FF000000"/>
        <rFont val="Times New Roman"/>
        <family val="1"/>
      </rPr>
      <t xml:space="preserve">-sabinene hydrate</t>
    </r>
  </si>
  <si>
    <r>
      <rPr>
        <sz val="8"/>
        <color rgb="FF000000"/>
        <rFont val="Times New Roman"/>
        <family val="1"/>
      </rPr>
      <t xml:space="preserve">(</t>
    </r>
    <r>
      <rPr>
        <i val="true"/>
        <sz val="8"/>
        <color rgb="FF000000"/>
        <rFont val="Times New Roman"/>
        <family val="1"/>
      </rPr>
      <t xml:space="preserve">E</t>
    </r>
    <r>
      <rPr>
        <sz val="8"/>
        <color rgb="FF000000"/>
        <rFont val="Times New Roman"/>
        <family val="1"/>
      </rPr>
      <t xml:space="preserve">,</t>
    </r>
    <r>
      <rPr>
        <i val="true"/>
        <sz val="8"/>
        <color rgb="FF000000"/>
        <rFont val="Times New Roman"/>
        <family val="1"/>
      </rPr>
      <t xml:space="preserve">Z</t>
    </r>
    <r>
      <rPr>
        <sz val="8"/>
        <color rgb="FF000000"/>
        <rFont val="Times New Roman"/>
        <family val="1"/>
      </rPr>
      <t xml:space="preserve">)-2,6-alloocimene</t>
    </r>
  </si>
  <si>
    <t xml:space="preserve">α-terpineol</t>
  </si>
  <si>
    <t xml:space="preserve">1-terpineol</t>
  </si>
  <si>
    <t xml:space="preserve">6-camphenol</t>
  </si>
  <si>
    <t xml:space="preserve">alloocimene</t>
  </si>
  <si>
    <t xml:space="preserve">NI mono 4</t>
  </si>
  <si>
    <t xml:space="preserve">NI mono 5</t>
  </si>
  <si>
    <t xml:space="preserve">NI mono 9</t>
  </si>
  <si>
    <t xml:space="preserve">NI mono 10</t>
  </si>
  <si>
    <t xml:space="preserve">NI mono 12</t>
  </si>
  <si>
    <t xml:space="preserve">NI mono 13</t>
  </si>
  <si>
    <t xml:space="preserve">NI mono 14</t>
  </si>
  <si>
    <t xml:space="preserve">NI mono 15</t>
  </si>
  <si>
    <t xml:space="preserve">NI mono 16</t>
  </si>
  <si>
    <t xml:space="preserve">NI mono 17</t>
  </si>
  <si>
    <t xml:space="preserve">NI mono 18</t>
  </si>
  <si>
    <t xml:space="preserve">NI mono 20</t>
  </si>
  <si>
    <t xml:space="preserve">NI mono 21</t>
  </si>
  <si>
    <t xml:space="preserve">NI mono 23</t>
  </si>
  <si>
    <t xml:space="preserve">NI mono 24</t>
  </si>
  <si>
    <t xml:space="preserve">NI mono 27</t>
  </si>
  <si>
    <t xml:space="preserve">NI mono 28</t>
  </si>
  <si>
    <r>
      <rPr>
        <i val="true"/>
        <sz val="8"/>
        <color rgb="FF000000"/>
        <rFont val="Times New Roman"/>
        <family val="1"/>
      </rPr>
      <t xml:space="preserve">m</t>
    </r>
    <r>
      <rPr>
        <sz val="8"/>
        <color rgb="FF000000"/>
        <rFont val="Times New Roman"/>
        <family val="1"/>
      </rPr>
      <t xml:space="preserve">-cymen-8-ol</t>
    </r>
  </si>
  <si>
    <t xml:space="preserve">limonene oxide</t>
  </si>
  <si>
    <t xml:space="preserve">NI mono 29</t>
  </si>
  <si>
    <r>
      <rPr>
        <i val="true"/>
        <sz val="8"/>
        <color rgb="FF000000"/>
        <rFont val="Times New Roman"/>
        <family val="1"/>
      </rPr>
      <t xml:space="preserve">cis</t>
    </r>
    <r>
      <rPr>
        <sz val="8"/>
        <color rgb="FF000000"/>
        <rFont val="Times New Roman"/>
        <family val="1"/>
      </rPr>
      <t xml:space="preserve">-</t>
    </r>
    <r>
      <rPr>
        <i val="true"/>
        <sz val="8"/>
        <color rgb="FF000000"/>
        <rFont val="Times New Roman"/>
        <family val="1"/>
      </rPr>
      <t xml:space="preserve">p</t>
    </r>
    <r>
      <rPr>
        <sz val="8"/>
        <color rgb="FF000000"/>
        <rFont val="Times New Roman"/>
        <family val="1"/>
      </rPr>
      <t xml:space="preserve">-menth-2-en-1-ol</t>
    </r>
  </si>
  <si>
    <r>
      <rPr>
        <i val="true"/>
        <sz val="8"/>
        <color rgb="FF000000"/>
        <rFont val="Times New Roman"/>
        <family val="1"/>
      </rPr>
      <t xml:space="preserve">trans</t>
    </r>
    <r>
      <rPr>
        <sz val="8"/>
        <color rgb="FF000000"/>
        <rFont val="Times New Roman"/>
        <family val="1"/>
      </rPr>
      <t xml:space="preserve">-</t>
    </r>
    <r>
      <rPr>
        <i val="true"/>
        <sz val="8"/>
        <color rgb="FF000000"/>
        <rFont val="Times New Roman"/>
        <family val="1"/>
      </rPr>
      <t xml:space="preserve">p</t>
    </r>
    <r>
      <rPr>
        <sz val="8"/>
        <color rgb="FF000000"/>
        <rFont val="Times New Roman"/>
        <family val="1"/>
      </rPr>
      <t xml:space="preserve">-menth-2-en-1-ol</t>
    </r>
  </si>
  <si>
    <t xml:space="preserve">mentha-2,8-dienol</t>
  </si>
  <si>
    <r>
      <rPr>
        <i val="true"/>
        <sz val="8"/>
        <color rgb="FF000000"/>
        <rFont val="Times New Roman"/>
        <family val="1"/>
      </rPr>
      <t xml:space="preserve">p</t>
    </r>
    <r>
      <rPr>
        <sz val="8"/>
        <color rgb="FF000000"/>
        <rFont val="Times New Roman"/>
        <family val="1"/>
      </rPr>
      <t xml:space="preserve">-mentha-1,3,8-triene</t>
    </r>
  </si>
  <si>
    <t xml:space="preserve">menthone</t>
  </si>
  <si>
    <t xml:space="preserve">NI mono 30</t>
  </si>
  <si>
    <t xml:space="preserve">pinocarvone</t>
  </si>
  <si>
    <t xml:space="preserve">2,4-thujadiene</t>
  </si>
  <si>
    <r>
      <rPr>
        <i val="true"/>
        <sz val="8"/>
        <color rgb="FF000000"/>
        <rFont val="Times New Roman"/>
        <family val="1"/>
      </rPr>
      <t xml:space="preserve">trans</t>
    </r>
    <r>
      <rPr>
        <sz val="8"/>
        <color rgb="FF000000"/>
        <rFont val="Times New Roman"/>
        <family val="1"/>
      </rPr>
      <t xml:space="preserve">-pinocarveol</t>
    </r>
  </si>
  <si>
    <t xml:space="preserve">α-thujone</t>
  </si>
  <si>
    <t xml:space="preserve">δ-terpineo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Times New Roman"/>
      <family val="1"/>
    </font>
    <font>
      <sz val="8"/>
      <color rgb="FF000000"/>
      <name val="Times New Roman"/>
      <family val="1"/>
    </font>
    <font>
      <i val="true"/>
      <sz val="8"/>
      <color rgb="FF000000"/>
      <name val="Times New Roman"/>
      <family val="1"/>
    </font>
    <font>
      <sz val="8"/>
      <color rgb="FF000000"/>
      <name val="Symbol"/>
      <family val="1"/>
      <charset val="2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00FFFFFF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8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B364" activeCellId="0" sqref="B36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27.14"/>
    <col collapsed="false" customWidth="true" hidden="false" outlineLevel="0" max="3" min="3" style="1" width="8.28"/>
    <col collapsed="false" customWidth="true" hidden="false" outlineLevel="0" max="4" min="4" style="2" width="4.56"/>
    <col collapsed="false" customWidth="true" hidden="false" outlineLevel="0" max="5" min="5" style="1" width="9.28"/>
    <col collapsed="false" customWidth="true" hidden="false" outlineLevel="0" max="6" min="6" style="1" width="9.56"/>
    <col collapsed="false" customWidth="true" hidden="false" outlineLevel="0" max="8" min="7" style="1" width="11.13"/>
    <col collapsed="false" customWidth="true" hidden="false" outlineLevel="0" max="9" min="9" style="1" width="8.56"/>
  </cols>
  <sheetData>
    <row r="1" customFormat="false" ht="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customFormat="false" ht="15.75" hidden="false" customHeight="false" outlineLevel="0" collapsed="false">
      <c r="A2" s="6" t="s">
        <v>10</v>
      </c>
      <c r="B2" s="7" t="s">
        <v>11</v>
      </c>
      <c r="C2" s="8" t="n">
        <v>160</v>
      </c>
      <c r="D2" s="9" t="n">
        <v>0.528341798842409</v>
      </c>
      <c r="E2" s="8" t="n">
        <v>0</v>
      </c>
      <c r="F2" s="8" t="s">
        <v>12</v>
      </c>
      <c r="G2" s="8" t="n">
        <v>0.95</v>
      </c>
      <c r="H2" s="8" t="n">
        <v>1</v>
      </c>
      <c r="I2" s="8" t="n">
        <v>9</v>
      </c>
      <c r="J2" s="10" t="n">
        <v>1</v>
      </c>
    </row>
    <row r="3" customFormat="false" ht="15" hidden="false" customHeight="false" outlineLevel="0" collapsed="false">
      <c r="A3" s="6"/>
      <c r="B3" s="11" t="s">
        <v>13</v>
      </c>
      <c r="C3" s="11" t="n">
        <v>158</v>
      </c>
      <c r="D3" s="12" t="n">
        <v>0.488585470237847</v>
      </c>
      <c r="E3" s="11" t="n">
        <v>0</v>
      </c>
      <c r="F3" s="11" t="s">
        <v>12</v>
      </c>
      <c r="G3" s="11" t="n">
        <v>0.98</v>
      </c>
      <c r="H3" s="11" t="n">
        <v>1</v>
      </c>
      <c r="I3" s="11" t="n">
        <v>6</v>
      </c>
      <c r="J3" s="11" t="n">
        <v>2</v>
      </c>
    </row>
    <row r="4" customFormat="false" ht="15" hidden="false" customHeight="false" outlineLevel="0" collapsed="false">
      <c r="A4" s="6"/>
      <c r="B4" s="11" t="s">
        <v>14</v>
      </c>
      <c r="C4" s="11" t="n">
        <v>127</v>
      </c>
      <c r="D4" s="12" t="n">
        <v>0.679344919167899</v>
      </c>
      <c r="E4" s="11" t="n">
        <v>0</v>
      </c>
      <c r="F4" s="11" t="s">
        <v>12</v>
      </c>
      <c r="G4" s="11" t="n">
        <v>0.55</v>
      </c>
      <c r="H4" s="11" t="n">
        <v>1</v>
      </c>
      <c r="I4" s="11" t="n">
        <v>143</v>
      </c>
      <c r="J4" s="11" t="n">
        <v>10</v>
      </c>
    </row>
    <row r="5" customFormat="false" ht="15" hidden="false" customHeight="false" outlineLevel="0" collapsed="false">
      <c r="A5" s="6"/>
      <c r="B5" s="11" t="s">
        <v>15</v>
      </c>
      <c r="C5" s="11" t="n">
        <v>124</v>
      </c>
      <c r="D5" s="12" t="n">
        <v>0.569366655829902</v>
      </c>
      <c r="E5" s="11" t="n">
        <v>0</v>
      </c>
      <c r="F5" s="11" t="s">
        <v>12</v>
      </c>
      <c r="G5" s="11" t="n">
        <v>0.59</v>
      </c>
      <c r="H5" s="11" t="n">
        <v>1</v>
      </c>
      <c r="I5" s="11" t="n">
        <v>71</v>
      </c>
      <c r="J5" s="11" t="n">
        <v>10</v>
      </c>
    </row>
    <row r="6" customFormat="false" ht="15" hidden="false" customHeight="false" outlineLevel="0" collapsed="false">
      <c r="A6" s="6"/>
      <c r="B6" s="11" t="s">
        <v>16</v>
      </c>
      <c r="C6" s="11" t="n">
        <v>122</v>
      </c>
      <c r="D6" s="12" t="n">
        <v>0.539527027518532</v>
      </c>
      <c r="E6" s="11" t="n">
        <v>0</v>
      </c>
      <c r="F6" s="11" t="s">
        <v>12</v>
      </c>
      <c r="G6" s="11" t="n">
        <v>0.58</v>
      </c>
      <c r="H6" s="11" t="n">
        <v>0.5</v>
      </c>
      <c r="I6" s="11" t="n">
        <v>54</v>
      </c>
      <c r="J6" s="11" t="n">
        <v>24</v>
      </c>
    </row>
    <row r="7" customFormat="false" ht="15" hidden="false" customHeight="false" outlineLevel="0" collapsed="false">
      <c r="A7" s="6"/>
      <c r="B7" s="11" t="s">
        <v>17</v>
      </c>
      <c r="C7" s="11" t="n">
        <v>108</v>
      </c>
      <c r="D7" s="12" t="n">
        <v>0.587189430023745</v>
      </c>
      <c r="E7" s="11" t="n">
        <v>0</v>
      </c>
      <c r="F7" s="11" t="s">
        <v>18</v>
      </c>
      <c r="G7" s="11" t="n">
        <v>0.44</v>
      </c>
      <c r="H7" s="11" t="n">
        <v>0.5</v>
      </c>
      <c r="I7" s="11" t="n">
        <v>70</v>
      </c>
      <c r="J7" s="11" t="n">
        <v>32</v>
      </c>
    </row>
    <row r="8" customFormat="false" ht="15" hidden="false" customHeight="false" outlineLevel="0" collapsed="false">
      <c r="A8" s="6"/>
      <c r="B8" s="11" t="s">
        <v>19</v>
      </c>
      <c r="C8" s="11" t="n">
        <v>104</v>
      </c>
      <c r="D8" s="12" t="n">
        <v>0.91598870529288</v>
      </c>
      <c r="E8" s="11" t="n">
        <v>0.176</v>
      </c>
      <c r="F8" s="11" t="s">
        <v>18</v>
      </c>
      <c r="G8" s="11" t="n">
        <v>0.42</v>
      </c>
      <c r="H8" s="11" t="n">
        <v>1</v>
      </c>
      <c r="I8" s="11" t="n">
        <v>448</v>
      </c>
      <c r="J8" s="11" t="n">
        <v>23</v>
      </c>
    </row>
    <row r="9" customFormat="false" ht="15" hidden="false" customHeight="false" outlineLevel="0" collapsed="false">
      <c r="A9" s="6"/>
      <c r="B9" s="11" t="s">
        <v>20</v>
      </c>
      <c r="C9" s="11" t="n">
        <v>93</v>
      </c>
      <c r="D9" s="12" t="n">
        <v>0.630760682577767</v>
      </c>
      <c r="E9" s="11" t="n">
        <v>0</v>
      </c>
      <c r="F9" s="11" t="s">
        <v>18</v>
      </c>
      <c r="G9" s="11" t="n">
        <v>0.49</v>
      </c>
      <c r="H9" s="11" t="n">
        <v>0.5</v>
      </c>
      <c r="I9" s="11" t="n">
        <v>102</v>
      </c>
      <c r="J9" s="11" t="n">
        <v>23</v>
      </c>
    </row>
    <row r="10" customFormat="false" ht="15" hidden="false" customHeight="false" outlineLevel="0" collapsed="false">
      <c r="A10" s="6"/>
      <c r="B10" s="11" t="s">
        <v>21</v>
      </c>
      <c r="C10" s="11" t="n">
        <v>93</v>
      </c>
      <c r="D10" s="12" t="n">
        <v>0.392148636521169</v>
      </c>
      <c r="E10" s="11" t="n">
        <v>0</v>
      </c>
      <c r="F10" s="11" t="s">
        <v>18</v>
      </c>
      <c r="G10" s="11" t="n">
        <v>0.38</v>
      </c>
      <c r="H10" s="11" t="n">
        <v>0.5</v>
      </c>
      <c r="I10" s="11" t="n">
        <v>44</v>
      </c>
      <c r="J10" s="11" t="n">
        <v>31</v>
      </c>
    </row>
    <row r="11" customFormat="false" ht="15" hidden="false" customHeight="false" outlineLevel="0" collapsed="false">
      <c r="A11" s="6"/>
      <c r="B11" s="11" t="s">
        <v>22</v>
      </c>
      <c r="C11" s="11" t="n">
        <v>88</v>
      </c>
      <c r="D11" s="12" t="n">
        <v>0.641502871998533</v>
      </c>
      <c r="E11" s="11" t="n">
        <v>0</v>
      </c>
      <c r="F11" s="11" t="s">
        <v>18</v>
      </c>
      <c r="G11" s="11" t="n">
        <v>0.48</v>
      </c>
      <c r="H11" s="11" t="n">
        <v>0.5</v>
      </c>
      <c r="I11" s="11" t="n">
        <v>75</v>
      </c>
      <c r="J11" s="11" t="n">
        <v>33</v>
      </c>
    </row>
    <row r="12" customFormat="false" ht="15" hidden="false" customHeight="false" outlineLevel="0" collapsed="false">
      <c r="A12" s="6"/>
      <c r="B12" s="11" t="s">
        <v>23</v>
      </c>
      <c r="C12" s="11" t="n">
        <v>85</v>
      </c>
      <c r="D12" s="12" t="n">
        <v>0.881076352602705</v>
      </c>
      <c r="E12" s="11" t="n">
        <v>0.105</v>
      </c>
      <c r="F12" s="11" t="s">
        <v>12</v>
      </c>
      <c r="G12" s="11" t="n">
        <v>0.45</v>
      </c>
      <c r="H12" s="11" t="n">
        <v>0.5</v>
      </c>
      <c r="I12" s="11" t="n">
        <v>1509</v>
      </c>
      <c r="J12" s="11" t="n">
        <v>33</v>
      </c>
    </row>
    <row r="13" customFormat="false" ht="15" hidden="false" customHeight="false" outlineLevel="0" collapsed="false">
      <c r="A13" s="6"/>
      <c r="B13" s="11" t="s">
        <v>24</v>
      </c>
      <c r="C13" s="11" t="n">
        <v>84</v>
      </c>
      <c r="D13" s="12" t="n">
        <v>0.284341049718935</v>
      </c>
      <c r="E13" s="11" t="n">
        <v>0</v>
      </c>
      <c r="F13" s="11" t="s">
        <v>18</v>
      </c>
      <c r="G13" s="11" t="n">
        <v>0.44</v>
      </c>
      <c r="H13" s="11" t="n">
        <v>0.5</v>
      </c>
      <c r="I13" s="11" t="n">
        <v>33</v>
      </c>
      <c r="J13" s="11" t="n">
        <v>23</v>
      </c>
    </row>
    <row r="14" customFormat="false" ht="15" hidden="false" customHeight="false" outlineLevel="0" collapsed="false">
      <c r="A14" s="6"/>
      <c r="B14" s="11" t="s">
        <v>25</v>
      </c>
      <c r="C14" s="11" t="n">
        <v>74</v>
      </c>
      <c r="D14" s="12" t="n">
        <v>0.621561485295968</v>
      </c>
      <c r="E14" s="11" t="n">
        <v>0</v>
      </c>
      <c r="F14" s="11" t="s">
        <v>12</v>
      </c>
      <c r="G14" s="11" t="n">
        <v>0.41</v>
      </c>
      <c r="H14" s="11" t="n">
        <v>0.5</v>
      </c>
      <c r="I14" s="11" t="n">
        <v>34826</v>
      </c>
      <c r="J14" s="11" t="n">
        <v>33</v>
      </c>
    </row>
    <row r="15" customFormat="false" ht="15" hidden="false" customHeight="false" outlineLevel="0" collapsed="false">
      <c r="A15" s="6"/>
      <c r="B15" s="11" t="s">
        <v>26</v>
      </c>
      <c r="C15" s="11" t="n">
        <v>73</v>
      </c>
      <c r="D15" s="12" t="n">
        <v>0.922233783741989</v>
      </c>
      <c r="E15" s="11" t="n">
        <v>0.203</v>
      </c>
      <c r="F15" s="11" t="s">
        <v>12</v>
      </c>
      <c r="G15" s="11" t="n">
        <v>0.56</v>
      </c>
      <c r="H15" s="11" t="n">
        <v>0.5</v>
      </c>
      <c r="I15" s="11" t="n">
        <v>1947</v>
      </c>
      <c r="J15" s="11" t="n">
        <v>37</v>
      </c>
    </row>
    <row r="16" customFormat="false" ht="15" hidden="false" customHeight="false" outlineLevel="0" collapsed="false">
      <c r="A16" s="6"/>
      <c r="B16" s="13" t="s">
        <v>27</v>
      </c>
      <c r="C16" s="11" t="n">
        <v>71</v>
      </c>
      <c r="D16" s="12" t="n">
        <v>0.599710639879037</v>
      </c>
      <c r="E16" s="11" t="n">
        <v>0.001</v>
      </c>
      <c r="F16" s="11" t="s">
        <v>12</v>
      </c>
      <c r="G16" s="11" t="n">
        <v>0.23</v>
      </c>
      <c r="H16" s="11" t="n">
        <v>0.5</v>
      </c>
      <c r="I16" s="11" t="n">
        <v>47</v>
      </c>
      <c r="J16" s="11" t="n">
        <v>27</v>
      </c>
    </row>
    <row r="17" customFormat="false" ht="15" hidden="false" customHeight="false" outlineLevel="0" collapsed="false">
      <c r="A17" s="6"/>
      <c r="B17" s="14" t="s">
        <v>28</v>
      </c>
      <c r="C17" s="11" t="n">
        <v>67</v>
      </c>
      <c r="D17" s="12" t="n">
        <v>0.531322462796589</v>
      </c>
      <c r="E17" s="11" t="n">
        <v>0</v>
      </c>
      <c r="F17" s="11" t="s">
        <v>12</v>
      </c>
      <c r="G17" s="11" t="n">
        <v>0.34</v>
      </c>
      <c r="H17" s="11" t="n">
        <v>0.5</v>
      </c>
      <c r="I17" s="11" t="n">
        <v>34</v>
      </c>
      <c r="J17" s="11" t="n">
        <v>22</v>
      </c>
    </row>
    <row r="18" customFormat="false" ht="15" hidden="false" customHeight="false" outlineLevel="0" collapsed="false">
      <c r="A18" s="6"/>
      <c r="B18" s="15" t="s">
        <v>29</v>
      </c>
      <c r="C18" s="11" t="n">
        <v>62</v>
      </c>
      <c r="D18" s="12" t="n">
        <v>0.873568620663697</v>
      </c>
      <c r="E18" s="11" t="n">
        <v>0.099</v>
      </c>
      <c r="F18" s="11" t="s">
        <v>12</v>
      </c>
      <c r="G18" s="11" t="n">
        <v>0.54</v>
      </c>
      <c r="H18" s="11" t="n">
        <v>0.5</v>
      </c>
      <c r="I18" s="11" t="n">
        <v>35473</v>
      </c>
      <c r="J18" s="11" t="n">
        <v>29</v>
      </c>
    </row>
    <row r="19" customFormat="false" ht="15" hidden="false" customHeight="false" outlineLevel="0" collapsed="false">
      <c r="A19" s="6"/>
      <c r="B19" s="11" t="s">
        <v>30</v>
      </c>
      <c r="C19" s="11" t="n">
        <v>59</v>
      </c>
      <c r="D19" s="12" t="n">
        <v>0.861209213384647</v>
      </c>
      <c r="E19" s="11" t="n">
        <v>0.065</v>
      </c>
      <c r="F19" s="11" t="s">
        <v>12</v>
      </c>
      <c r="G19" s="11" t="n">
        <v>0.56</v>
      </c>
      <c r="H19" s="11" t="n">
        <v>0</v>
      </c>
      <c r="I19" s="11" t="n">
        <v>83</v>
      </c>
      <c r="J19" s="11" t="n">
        <v>41</v>
      </c>
    </row>
    <row r="20" customFormat="false" ht="15" hidden="false" customHeight="false" outlineLevel="0" collapsed="false">
      <c r="A20" s="6"/>
      <c r="B20" s="11" t="s">
        <v>31</v>
      </c>
      <c r="C20" s="11" t="n">
        <v>58</v>
      </c>
      <c r="D20" s="12" t="n">
        <v>0.396731639480485</v>
      </c>
      <c r="E20" s="11" t="n">
        <v>0</v>
      </c>
      <c r="F20" s="11" t="s">
        <v>12</v>
      </c>
      <c r="G20" s="11" t="n">
        <v>0.28</v>
      </c>
      <c r="H20" s="11" t="n">
        <v>0.5</v>
      </c>
      <c r="I20" s="11" t="n">
        <v>30</v>
      </c>
      <c r="J20" s="11" t="n">
        <v>24</v>
      </c>
    </row>
    <row r="21" customFormat="false" ht="15" hidden="false" customHeight="false" outlineLevel="0" collapsed="false">
      <c r="A21" s="6"/>
      <c r="B21" s="11" t="s">
        <v>32</v>
      </c>
      <c r="C21" s="11" t="n">
        <v>57</v>
      </c>
      <c r="D21" s="12" t="n">
        <v>0.123418145668164</v>
      </c>
      <c r="E21" s="11" t="n">
        <v>0</v>
      </c>
      <c r="F21" s="11" t="s">
        <v>12</v>
      </c>
      <c r="G21" s="11" t="n">
        <v>0.37</v>
      </c>
      <c r="H21" s="11" t="n">
        <v>0.5</v>
      </c>
      <c r="I21" s="11" t="n">
        <v>18</v>
      </c>
      <c r="J21" s="11" t="n">
        <v>12</v>
      </c>
    </row>
    <row r="22" customFormat="false" ht="15" hidden="false" customHeight="false" outlineLevel="0" collapsed="false">
      <c r="A22" s="6"/>
      <c r="B22" s="15" t="s">
        <v>33</v>
      </c>
      <c r="C22" s="11" t="n">
        <v>56</v>
      </c>
      <c r="D22" s="12" t="n">
        <v>0.42258491312709</v>
      </c>
      <c r="E22" s="11" t="n">
        <v>0</v>
      </c>
      <c r="F22" s="11" t="s">
        <v>12</v>
      </c>
      <c r="G22" s="11" t="n">
        <v>0.26</v>
      </c>
      <c r="H22" s="11" t="n">
        <v>0.5</v>
      </c>
      <c r="I22" s="11" t="n">
        <v>23</v>
      </c>
      <c r="J22" s="11" t="n">
        <v>20</v>
      </c>
    </row>
    <row r="23" customFormat="false" ht="15" hidden="false" customHeight="false" outlineLevel="0" collapsed="false">
      <c r="A23" s="6"/>
      <c r="B23" s="15" t="s">
        <v>34</v>
      </c>
      <c r="C23" s="11" t="n">
        <v>56</v>
      </c>
      <c r="D23" s="12" t="n">
        <v>0.401380058947633</v>
      </c>
      <c r="E23" s="11" t="n">
        <v>0</v>
      </c>
      <c r="F23" s="11" t="s">
        <v>12</v>
      </c>
      <c r="G23" s="11" t="n">
        <v>0.28</v>
      </c>
      <c r="H23" s="11" t="n">
        <v>0.5</v>
      </c>
      <c r="I23" s="11" t="n">
        <v>24</v>
      </c>
      <c r="J23" s="11" t="n">
        <v>17</v>
      </c>
    </row>
    <row r="24" customFormat="false" ht="15" hidden="false" customHeight="false" outlineLevel="0" collapsed="false">
      <c r="A24" s="6"/>
      <c r="B24" s="15" t="s">
        <v>35</v>
      </c>
      <c r="C24" s="11" t="n">
        <v>52</v>
      </c>
      <c r="D24" s="12" t="n">
        <v>0.977558675478739</v>
      </c>
      <c r="E24" s="11" t="n">
        <v>0.398</v>
      </c>
      <c r="F24" s="11" t="s">
        <v>12</v>
      </c>
      <c r="G24" s="11" t="n">
        <v>0.24</v>
      </c>
      <c r="H24" s="11" t="n">
        <v>0</v>
      </c>
      <c r="I24" s="11" t="n">
        <v>55</v>
      </c>
      <c r="J24" s="11" t="n">
        <v>40</v>
      </c>
    </row>
    <row r="25" customFormat="false" ht="15" hidden="false" customHeight="false" outlineLevel="0" collapsed="false">
      <c r="A25" s="6"/>
      <c r="B25" s="15" t="s">
        <v>36</v>
      </c>
      <c r="C25" s="11" t="n">
        <v>51</v>
      </c>
      <c r="D25" s="12" t="n">
        <v>0.842583281252525</v>
      </c>
      <c r="E25" s="11" t="n">
        <v>0.059</v>
      </c>
      <c r="F25" s="11" t="s">
        <v>12</v>
      </c>
      <c r="G25" s="11" t="n">
        <v>0.16</v>
      </c>
      <c r="H25" s="11" t="n">
        <v>0</v>
      </c>
      <c r="I25" s="11" t="n">
        <v>46</v>
      </c>
      <c r="J25" s="11" t="n">
        <v>33</v>
      </c>
    </row>
    <row r="26" customFormat="false" ht="15" hidden="false" customHeight="false" outlineLevel="0" collapsed="false">
      <c r="A26" s="6"/>
      <c r="B26" s="11" t="s">
        <v>37</v>
      </c>
      <c r="C26" s="11" t="n">
        <v>50</v>
      </c>
      <c r="D26" s="12" t="n">
        <v>0.681447952182824</v>
      </c>
      <c r="E26" s="11" t="n">
        <v>0.002</v>
      </c>
      <c r="F26" s="11" t="s">
        <v>12</v>
      </c>
      <c r="G26" s="11" t="n">
        <v>0.23</v>
      </c>
      <c r="H26" s="11" t="n">
        <v>0.5</v>
      </c>
      <c r="I26" s="11" t="n">
        <v>40</v>
      </c>
      <c r="J26" s="11" t="n">
        <v>26</v>
      </c>
    </row>
    <row r="27" customFormat="false" ht="15" hidden="false" customHeight="false" outlineLevel="0" collapsed="false">
      <c r="A27" s="6"/>
      <c r="B27" s="11" t="s">
        <v>38</v>
      </c>
      <c r="C27" s="11" t="n">
        <v>50</v>
      </c>
      <c r="D27" s="12" t="n">
        <v>0.493435664716867</v>
      </c>
      <c r="E27" s="11" t="n">
        <v>0</v>
      </c>
      <c r="F27" s="11" t="s">
        <v>18</v>
      </c>
      <c r="G27" s="11" t="n">
        <v>0.09</v>
      </c>
      <c r="H27" s="11" t="n">
        <v>0</v>
      </c>
      <c r="I27" s="11" t="n">
        <v>25</v>
      </c>
      <c r="J27" s="11" t="n">
        <v>22</v>
      </c>
    </row>
    <row r="28" customFormat="false" ht="15" hidden="false" customHeight="false" outlineLevel="0" collapsed="false">
      <c r="A28" s="6"/>
      <c r="B28" s="15" t="s">
        <v>39</v>
      </c>
      <c r="C28" s="11" t="n">
        <v>49</v>
      </c>
      <c r="D28" s="12" t="n">
        <v>0.794957520682364</v>
      </c>
      <c r="E28" s="11" t="n">
        <v>0.025</v>
      </c>
      <c r="F28" s="11" t="s">
        <v>12</v>
      </c>
      <c r="G28" s="11" t="n">
        <v>0.19</v>
      </c>
      <c r="H28" s="11" t="n">
        <v>0</v>
      </c>
      <c r="I28" s="11" t="n">
        <v>40</v>
      </c>
      <c r="J28" s="11" t="n">
        <v>32</v>
      </c>
    </row>
    <row r="29" customFormat="false" ht="15" hidden="false" customHeight="false" outlineLevel="0" collapsed="false">
      <c r="A29" s="6"/>
      <c r="B29" s="11" t="s">
        <v>40</v>
      </c>
      <c r="C29" s="11" t="n">
        <v>47</v>
      </c>
      <c r="D29" s="12" t="n">
        <v>0.484604230177762</v>
      </c>
      <c r="E29" s="11" t="n">
        <v>0</v>
      </c>
      <c r="F29" s="11" t="s">
        <v>12</v>
      </c>
      <c r="G29" s="11" t="n">
        <v>0.26</v>
      </c>
      <c r="H29" s="11" t="n">
        <v>0.5</v>
      </c>
      <c r="I29" s="11" t="n">
        <v>26</v>
      </c>
      <c r="J29" s="11" t="n">
        <v>17</v>
      </c>
    </row>
    <row r="30" customFormat="false" ht="15" hidden="false" customHeight="false" outlineLevel="0" collapsed="false">
      <c r="A30" s="6"/>
      <c r="B30" s="15" t="s">
        <v>41</v>
      </c>
      <c r="C30" s="11" t="n">
        <v>45</v>
      </c>
      <c r="D30" s="12" t="n">
        <v>1.04512841580228</v>
      </c>
      <c r="E30" s="11" t="n">
        <v>0.651</v>
      </c>
      <c r="F30" s="11" t="s">
        <v>12</v>
      </c>
      <c r="G30" s="11" t="n">
        <v>0.23</v>
      </c>
      <c r="H30" s="11" t="n">
        <v>0</v>
      </c>
      <c r="I30" s="11" t="n">
        <v>47</v>
      </c>
      <c r="J30" s="11" t="n">
        <v>34</v>
      </c>
    </row>
    <row r="31" customFormat="false" ht="15" hidden="false" customHeight="false" outlineLevel="0" collapsed="false">
      <c r="A31" s="6"/>
      <c r="B31" s="11" t="s">
        <v>42</v>
      </c>
      <c r="C31" s="11" t="n">
        <v>42</v>
      </c>
      <c r="D31" s="12" t="n">
        <v>0.313982040219779</v>
      </c>
      <c r="E31" s="11" t="n">
        <v>0</v>
      </c>
      <c r="F31" s="11" t="s">
        <v>12</v>
      </c>
      <c r="G31" s="11" t="n">
        <v>0.17</v>
      </c>
      <c r="H31" s="11" t="n">
        <v>0.5</v>
      </c>
      <c r="I31" s="11" t="n">
        <v>21</v>
      </c>
      <c r="J31" s="11" t="n">
        <v>15</v>
      </c>
    </row>
    <row r="32" customFormat="false" ht="15" hidden="false" customHeight="false" outlineLevel="0" collapsed="false">
      <c r="A32" s="6"/>
      <c r="B32" s="15" t="s">
        <v>43</v>
      </c>
      <c r="C32" s="11" t="n">
        <v>41</v>
      </c>
      <c r="D32" s="12" t="n">
        <v>0.862280762064335</v>
      </c>
      <c r="E32" s="11" t="n">
        <v>0.095</v>
      </c>
      <c r="F32" s="11" t="s">
        <v>12</v>
      </c>
      <c r="G32" s="11" t="n">
        <v>0.14</v>
      </c>
      <c r="H32" s="11" t="n">
        <v>0</v>
      </c>
      <c r="I32" s="11" t="n">
        <v>35</v>
      </c>
      <c r="J32" s="11" t="n">
        <v>34</v>
      </c>
    </row>
    <row r="33" customFormat="false" ht="15" hidden="false" customHeight="false" outlineLevel="0" collapsed="false">
      <c r="A33" s="6"/>
      <c r="B33" s="11" t="s">
        <v>44</v>
      </c>
      <c r="C33" s="11" t="n">
        <v>40</v>
      </c>
      <c r="D33" s="12" t="n">
        <v>0.566031688139044</v>
      </c>
      <c r="E33" s="11" t="n">
        <v>0</v>
      </c>
      <c r="F33" s="11" t="s">
        <v>12</v>
      </c>
      <c r="G33" s="11" t="n">
        <v>0.07</v>
      </c>
      <c r="H33" s="11" t="n">
        <v>0</v>
      </c>
      <c r="I33" s="11" t="n">
        <v>30</v>
      </c>
      <c r="J33" s="11" t="n">
        <v>23</v>
      </c>
    </row>
    <row r="34" customFormat="false" ht="15" hidden="false" customHeight="false" outlineLevel="0" collapsed="false">
      <c r="A34" s="6"/>
      <c r="B34" s="11" t="s">
        <v>45</v>
      </c>
      <c r="C34" s="11" t="n">
        <v>38</v>
      </c>
      <c r="D34" s="12" t="n">
        <v>0.295173568338388</v>
      </c>
      <c r="E34" s="11" t="n">
        <v>0</v>
      </c>
      <c r="F34" s="11" t="s">
        <v>12</v>
      </c>
      <c r="G34" s="11" t="n">
        <v>0.03</v>
      </c>
      <c r="H34" s="11" t="n">
        <v>0</v>
      </c>
      <c r="I34" s="11" t="n">
        <v>19</v>
      </c>
      <c r="J34" s="11" t="n">
        <v>18</v>
      </c>
    </row>
    <row r="35" customFormat="false" ht="15" hidden="false" customHeight="false" outlineLevel="0" collapsed="false">
      <c r="A35" s="6"/>
      <c r="B35" s="15" t="s">
        <v>46</v>
      </c>
      <c r="C35" s="11" t="n">
        <v>36</v>
      </c>
      <c r="D35" s="12" t="n">
        <v>0.475666196821075</v>
      </c>
      <c r="E35" s="11" t="n">
        <v>0</v>
      </c>
      <c r="F35" s="11" t="s">
        <v>12</v>
      </c>
      <c r="G35" s="11" t="n">
        <v>0.11</v>
      </c>
      <c r="H35" s="11" t="n">
        <v>0</v>
      </c>
      <c r="I35" s="11" t="n">
        <v>22</v>
      </c>
      <c r="J35" s="11" t="n">
        <v>12</v>
      </c>
    </row>
    <row r="36" customFormat="false" ht="15" hidden="false" customHeight="false" outlineLevel="0" collapsed="false">
      <c r="A36" s="6"/>
      <c r="B36" s="11" t="s">
        <v>47</v>
      </c>
      <c r="C36" s="11" t="n">
        <v>36</v>
      </c>
      <c r="D36" s="12" t="n">
        <v>0.676197299488914</v>
      </c>
      <c r="E36" s="11" t="n">
        <v>0.001</v>
      </c>
      <c r="F36" s="11" t="s">
        <v>12</v>
      </c>
      <c r="G36" s="11" t="n">
        <v>0.03</v>
      </c>
      <c r="H36" s="11" t="n">
        <v>0.5</v>
      </c>
      <c r="I36" s="11" t="n">
        <v>28</v>
      </c>
      <c r="J36" s="11" t="n">
        <v>25</v>
      </c>
    </row>
    <row r="37" customFormat="false" ht="15" hidden="false" customHeight="false" outlineLevel="0" collapsed="false">
      <c r="A37" s="6"/>
      <c r="B37" s="11" t="s">
        <v>48</v>
      </c>
      <c r="C37" s="11" t="n">
        <v>34</v>
      </c>
      <c r="D37" s="12" t="n">
        <v>0.694860823804776</v>
      </c>
      <c r="E37" s="11" t="n">
        <v>0.005</v>
      </c>
      <c r="F37" s="11" t="s">
        <v>12</v>
      </c>
      <c r="G37" s="11" t="n">
        <v>0.06</v>
      </c>
      <c r="H37" s="11" t="n">
        <v>0</v>
      </c>
      <c r="I37" s="11" t="n">
        <v>29</v>
      </c>
      <c r="J37" s="11" t="n">
        <v>26</v>
      </c>
    </row>
    <row r="38" customFormat="false" ht="15" hidden="false" customHeight="false" outlineLevel="0" collapsed="false">
      <c r="A38" s="6"/>
      <c r="B38" s="15" t="s">
        <v>49</v>
      </c>
      <c r="C38" s="11" t="n">
        <v>33</v>
      </c>
      <c r="D38" s="12" t="n">
        <v>0.717324381461689</v>
      </c>
      <c r="E38" s="11" t="n">
        <v>0.008</v>
      </c>
      <c r="F38" s="11" t="s">
        <v>12</v>
      </c>
      <c r="G38" s="11" t="n">
        <v>0.02</v>
      </c>
      <c r="H38" s="11" t="n">
        <v>0</v>
      </c>
      <c r="I38" s="11" t="n">
        <v>26</v>
      </c>
      <c r="J38" s="11" t="n">
        <v>21</v>
      </c>
    </row>
    <row r="39" customFormat="false" ht="15" hidden="false" customHeight="false" outlineLevel="0" collapsed="false">
      <c r="A39" s="6"/>
      <c r="B39" s="11" t="s">
        <v>50</v>
      </c>
      <c r="C39" s="11" t="n">
        <v>32</v>
      </c>
      <c r="D39" s="12" t="n">
        <v>0.653491162855752</v>
      </c>
      <c r="E39" s="11" t="n">
        <v>0</v>
      </c>
      <c r="F39" s="11" t="s">
        <v>12</v>
      </c>
      <c r="G39" s="11" t="n">
        <v>0.28</v>
      </c>
      <c r="H39" s="11" t="n">
        <v>0.5</v>
      </c>
      <c r="I39" s="11" t="n">
        <v>24</v>
      </c>
      <c r="J39" s="11" t="n">
        <v>18</v>
      </c>
    </row>
    <row r="40" customFormat="false" ht="15" hidden="false" customHeight="false" outlineLevel="0" collapsed="false">
      <c r="A40" s="6"/>
      <c r="B40" s="11" t="s">
        <v>51</v>
      </c>
      <c r="C40" s="11" t="n">
        <v>31</v>
      </c>
      <c r="D40" s="12" t="n">
        <v>0.952943408912136</v>
      </c>
      <c r="E40" s="11" t="n">
        <v>0.333</v>
      </c>
      <c r="F40" s="11" t="s">
        <v>12</v>
      </c>
      <c r="G40" s="11" t="n">
        <v>0.03</v>
      </c>
      <c r="H40" s="11" t="n">
        <v>0</v>
      </c>
      <c r="I40" s="11" t="n">
        <v>29</v>
      </c>
      <c r="J40" s="11" t="n">
        <v>23</v>
      </c>
    </row>
    <row r="41" customFormat="false" ht="15" hidden="false" customHeight="false" outlineLevel="0" collapsed="false">
      <c r="A41" s="6"/>
      <c r="B41" s="11" t="s">
        <v>52</v>
      </c>
      <c r="C41" s="11" t="n">
        <v>30</v>
      </c>
      <c r="D41" s="12" t="n">
        <v>0.68165128127455</v>
      </c>
      <c r="E41" s="11" t="n">
        <v>0.002</v>
      </c>
      <c r="F41" s="11" t="s">
        <v>12</v>
      </c>
      <c r="G41" s="11" t="n">
        <v>0.05</v>
      </c>
      <c r="H41" s="11" t="n">
        <v>0</v>
      </c>
      <c r="I41" s="11" t="n">
        <v>21</v>
      </c>
      <c r="J41" s="11" t="n">
        <v>19</v>
      </c>
    </row>
    <row r="42" customFormat="false" ht="15" hidden="false" customHeight="false" outlineLevel="0" collapsed="false">
      <c r="A42" s="6"/>
      <c r="B42" s="15" t="s">
        <v>53</v>
      </c>
      <c r="C42" s="11" t="n">
        <v>28</v>
      </c>
      <c r="D42" s="12" t="n">
        <v>1.06627465545292</v>
      </c>
      <c r="E42" s="11" t="n">
        <v>0.731</v>
      </c>
      <c r="F42" s="11" t="s">
        <v>12</v>
      </c>
      <c r="G42" s="11" t="n">
        <v>0.05</v>
      </c>
      <c r="H42" s="11" t="n">
        <v>0</v>
      </c>
      <c r="I42" s="11" t="n">
        <v>27</v>
      </c>
      <c r="J42" s="11" t="n">
        <v>25</v>
      </c>
    </row>
    <row r="43" customFormat="false" ht="15" hidden="false" customHeight="false" outlineLevel="0" collapsed="false">
      <c r="A43" s="6"/>
      <c r="B43" s="11" t="s">
        <v>54</v>
      </c>
      <c r="C43" s="11" t="n">
        <v>28</v>
      </c>
      <c r="D43" s="12" t="n">
        <v>0.390596272692056</v>
      </c>
      <c r="E43" s="11" t="n">
        <v>0</v>
      </c>
      <c r="F43" s="11" t="s">
        <v>12</v>
      </c>
      <c r="G43" s="11" t="n">
        <v>0</v>
      </c>
      <c r="H43" s="11" t="n">
        <v>0</v>
      </c>
      <c r="I43" s="11" t="n">
        <v>15</v>
      </c>
      <c r="J43" s="11" t="n">
        <v>14</v>
      </c>
    </row>
    <row r="44" customFormat="false" ht="15" hidden="false" customHeight="false" outlineLevel="0" collapsed="false">
      <c r="A44" s="6"/>
      <c r="B44" s="11" t="s">
        <v>55</v>
      </c>
      <c r="C44" s="11" t="n">
        <v>27</v>
      </c>
      <c r="D44" s="12" t="n">
        <v>0.876656637163589</v>
      </c>
      <c r="E44" s="11" t="n">
        <v>0.135</v>
      </c>
      <c r="F44" s="11" t="s">
        <v>12</v>
      </c>
      <c r="G44" s="11" t="n">
        <v>0.03</v>
      </c>
      <c r="H44" s="11" t="n">
        <v>0</v>
      </c>
      <c r="I44" s="11" t="n">
        <v>23</v>
      </c>
      <c r="J44" s="11" t="n">
        <v>22</v>
      </c>
    </row>
    <row r="45" customFormat="false" ht="15" hidden="false" customHeight="false" outlineLevel="0" collapsed="false">
      <c r="A45" s="6"/>
      <c r="B45" s="11" t="s">
        <v>56</v>
      </c>
      <c r="C45" s="11" t="n">
        <v>25</v>
      </c>
      <c r="D45" s="12" t="n">
        <v>0.632189514599055</v>
      </c>
      <c r="E45" s="11" t="n">
        <v>0</v>
      </c>
      <c r="F45" s="11" t="s">
        <v>12</v>
      </c>
      <c r="G45" s="11" t="n">
        <v>0.04</v>
      </c>
      <c r="H45" s="11" t="n">
        <v>0</v>
      </c>
      <c r="I45" s="11" t="n">
        <v>19</v>
      </c>
      <c r="J45" s="11" t="n">
        <v>16</v>
      </c>
    </row>
    <row r="46" customFormat="false" ht="15" hidden="false" customHeight="false" outlineLevel="0" collapsed="false">
      <c r="A46" s="6"/>
      <c r="B46" s="15" t="s">
        <v>57</v>
      </c>
      <c r="C46" s="11" t="n">
        <v>25</v>
      </c>
      <c r="D46" s="12" t="n">
        <v>0.526299293833128</v>
      </c>
      <c r="E46" s="11" t="n">
        <v>0</v>
      </c>
      <c r="F46" s="11" t="s">
        <v>12</v>
      </c>
      <c r="G46" s="11" t="n">
        <v>0.02</v>
      </c>
      <c r="H46" s="11" t="n">
        <v>0</v>
      </c>
      <c r="I46" s="11" t="n">
        <v>18</v>
      </c>
      <c r="J46" s="11" t="n">
        <v>13</v>
      </c>
    </row>
    <row r="47" customFormat="false" ht="15" hidden="false" customHeight="false" outlineLevel="0" collapsed="false">
      <c r="A47" s="6"/>
      <c r="B47" s="15" t="s">
        <v>58</v>
      </c>
      <c r="C47" s="11" t="n">
        <v>25</v>
      </c>
      <c r="D47" s="12" t="n">
        <v>0.997107471435144</v>
      </c>
      <c r="E47" s="11" t="n">
        <v>0.479</v>
      </c>
      <c r="F47" s="11" t="s">
        <v>12</v>
      </c>
      <c r="G47" s="11" t="n">
        <v>0.01</v>
      </c>
      <c r="H47" s="11" t="n">
        <v>0</v>
      </c>
      <c r="I47" s="11" t="n">
        <v>24</v>
      </c>
      <c r="J47" s="11" t="n">
        <v>23</v>
      </c>
    </row>
    <row r="48" customFormat="false" ht="15" hidden="false" customHeight="false" outlineLevel="0" collapsed="false">
      <c r="A48" s="6"/>
      <c r="B48" s="11" t="s">
        <v>59</v>
      </c>
      <c r="C48" s="11" t="n">
        <v>24</v>
      </c>
      <c r="D48" s="12" t="n">
        <v>0.75694294424298</v>
      </c>
      <c r="E48" s="11" t="n">
        <v>0.032</v>
      </c>
      <c r="F48" s="11" t="s">
        <v>12</v>
      </c>
      <c r="G48" s="11" t="n">
        <v>0.03</v>
      </c>
      <c r="H48" s="11" t="n">
        <v>0</v>
      </c>
      <c r="I48" s="11" t="n">
        <v>22</v>
      </c>
      <c r="J48" s="11" t="n">
        <v>18</v>
      </c>
    </row>
    <row r="49" customFormat="false" ht="15" hidden="false" customHeight="false" outlineLevel="0" collapsed="false">
      <c r="A49" s="6"/>
      <c r="B49" s="11" t="s">
        <v>60</v>
      </c>
      <c r="C49" s="11" t="n">
        <v>23</v>
      </c>
      <c r="D49" s="12" t="n">
        <v>0.609879127575016</v>
      </c>
      <c r="E49" s="11" t="n">
        <v>0.002</v>
      </c>
      <c r="F49" s="11" t="s">
        <v>12</v>
      </c>
      <c r="G49" s="11" t="n">
        <v>0.02</v>
      </c>
      <c r="H49" s="11" t="n">
        <v>0</v>
      </c>
      <c r="I49" s="11" t="n">
        <v>18</v>
      </c>
      <c r="J49" s="11" t="n">
        <v>16</v>
      </c>
    </row>
    <row r="50" customFormat="false" ht="15" hidden="false" customHeight="false" outlineLevel="0" collapsed="false">
      <c r="A50" s="6"/>
      <c r="B50" s="11" t="s">
        <v>61</v>
      </c>
      <c r="C50" s="11" t="n">
        <v>22</v>
      </c>
      <c r="D50" s="12" t="n">
        <v>0.702111609141728</v>
      </c>
      <c r="E50" s="11" t="n">
        <v>0.014</v>
      </c>
      <c r="F50" s="11" t="s">
        <v>12</v>
      </c>
      <c r="G50" s="11" t="n">
        <v>0</v>
      </c>
      <c r="H50" s="11" t="n">
        <v>0</v>
      </c>
      <c r="I50" s="11" t="n">
        <v>19</v>
      </c>
      <c r="J50" s="11" t="n">
        <v>17</v>
      </c>
    </row>
    <row r="51" customFormat="false" ht="15" hidden="false" customHeight="false" outlineLevel="0" collapsed="false">
      <c r="A51" s="6"/>
      <c r="B51" s="14" t="s">
        <v>62</v>
      </c>
      <c r="C51" s="11" t="n">
        <v>22</v>
      </c>
      <c r="D51" s="12" t="n">
        <v>0.905968638806229</v>
      </c>
      <c r="E51" s="11" t="n">
        <v>0.213</v>
      </c>
      <c r="F51" s="11" t="s">
        <v>12</v>
      </c>
      <c r="G51" s="11" t="n">
        <v>0.01</v>
      </c>
      <c r="H51" s="11" t="n">
        <v>0</v>
      </c>
      <c r="I51" s="11" t="n">
        <v>21</v>
      </c>
      <c r="J51" s="11" t="n">
        <v>16</v>
      </c>
    </row>
    <row r="52" customFormat="false" ht="15" hidden="false" customHeight="false" outlineLevel="0" collapsed="false">
      <c r="A52" s="6"/>
      <c r="B52" s="11" t="s">
        <v>63</v>
      </c>
      <c r="C52" s="11" t="n">
        <v>22</v>
      </c>
      <c r="D52" s="12" t="n">
        <v>0.946446324358659</v>
      </c>
      <c r="E52" s="11" t="n">
        <v>0.307</v>
      </c>
      <c r="F52" s="11" t="s">
        <v>12</v>
      </c>
      <c r="G52" s="11" t="n">
        <v>0</v>
      </c>
      <c r="H52" s="11" t="n">
        <v>0</v>
      </c>
      <c r="I52" s="11" t="n">
        <v>19</v>
      </c>
      <c r="J52" s="11" t="n">
        <v>20</v>
      </c>
    </row>
    <row r="53" customFormat="false" ht="15" hidden="false" customHeight="false" outlineLevel="0" collapsed="false">
      <c r="A53" s="6"/>
      <c r="B53" s="11" t="s">
        <v>64</v>
      </c>
      <c r="C53" s="11" t="n">
        <v>21</v>
      </c>
      <c r="D53" s="12" t="n">
        <v>1.07071856942978</v>
      </c>
      <c r="E53" s="11" t="n">
        <v>0.715</v>
      </c>
      <c r="F53" s="11" t="s">
        <v>12</v>
      </c>
      <c r="G53" s="11" t="n">
        <v>0.02</v>
      </c>
      <c r="H53" s="11" t="n">
        <v>0</v>
      </c>
      <c r="I53" s="11" t="n">
        <v>20</v>
      </c>
      <c r="J53" s="11" t="n">
        <v>18</v>
      </c>
    </row>
    <row r="54" customFormat="false" ht="15" hidden="false" customHeight="false" outlineLevel="0" collapsed="false">
      <c r="A54" s="6"/>
      <c r="B54" s="15" t="s">
        <v>65</v>
      </c>
      <c r="C54" s="11" t="n">
        <v>21</v>
      </c>
      <c r="D54" s="12" t="n">
        <v>0.867398987316777</v>
      </c>
      <c r="E54" s="11" t="n">
        <v>0.154</v>
      </c>
      <c r="F54" s="11" t="s">
        <v>12</v>
      </c>
      <c r="G54" s="11" t="n">
        <v>0.04</v>
      </c>
      <c r="H54" s="11" t="n">
        <v>0</v>
      </c>
      <c r="I54" s="11" t="n">
        <v>20</v>
      </c>
      <c r="J54" s="11" t="n">
        <v>19</v>
      </c>
    </row>
    <row r="55" customFormat="false" ht="15" hidden="false" customHeight="false" outlineLevel="0" collapsed="false">
      <c r="A55" s="6"/>
      <c r="B55" s="11" t="s">
        <v>66</v>
      </c>
      <c r="C55" s="11" t="n">
        <v>21</v>
      </c>
      <c r="D55" s="12" t="n">
        <v>0.709525509641829</v>
      </c>
      <c r="E55" s="11" t="n">
        <v>0.018</v>
      </c>
      <c r="F55" s="11" t="s">
        <v>12</v>
      </c>
      <c r="G55" s="11" t="n">
        <v>0</v>
      </c>
      <c r="H55" s="11" t="n">
        <v>0</v>
      </c>
      <c r="I55" s="11" t="n">
        <v>18</v>
      </c>
      <c r="J55" s="11" t="n">
        <v>15</v>
      </c>
    </row>
    <row r="56" customFormat="false" ht="15" hidden="false" customHeight="false" outlineLevel="0" collapsed="false">
      <c r="A56" s="6"/>
      <c r="B56" s="11" t="s">
        <v>67</v>
      </c>
      <c r="C56" s="11" t="n">
        <v>21</v>
      </c>
      <c r="D56" s="12" t="n">
        <v>0.396561138778768</v>
      </c>
      <c r="E56" s="11" t="n">
        <v>0</v>
      </c>
      <c r="F56" s="11" t="s">
        <v>12</v>
      </c>
      <c r="G56" s="11" t="n">
        <v>0.01</v>
      </c>
      <c r="H56" s="11" t="n">
        <v>0</v>
      </c>
      <c r="I56" s="11" t="n">
        <v>15</v>
      </c>
      <c r="J56" s="11" t="n">
        <v>17</v>
      </c>
    </row>
    <row r="57" customFormat="false" ht="15" hidden="false" customHeight="false" outlineLevel="0" collapsed="false">
      <c r="A57" s="6"/>
      <c r="B57" s="11" t="s">
        <v>68</v>
      </c>
      <c r="C57" s="11" t="n">
        <v>20</v>
      </c>
      <c r="D57" s="12" t="n">
        <v>0.331456630131185</v>
      </c>
      <c r="E57" s="11" t="n">
        <v>0</v>
      </c>
      <c r="F57" s="11" t="s">
        <v>12</v>
      </c>
      <c r="G57" s="11" t="n">
        <v>0.01</v>
      </c>
      <c r="H57" s="11" t="n">
        <v>0</v>
      </c>
      <c r="I57" s="11" t="n">
        <v>14</v>
      </c>
      <c r="J57" s="11" t="n">
        <v>11</v>
      </c>
    </row>
    <row r="58" customFormat="false" ht="15" hidden="false" customHeight="false" outlineLevel="0" collapsed="false">
      <c r="A58" s="6"/>
      <c r="B58" s="11" t="s">
        <v>69</v>
      </c>
      <c r="C58" s="11" t="n">
        <v>20</v>
      </c>
      <c r="D58" s="12" t="n">
        <v>0.516669772757055</v>
      </c>
      <c r="E58" s="11" t="n">
        <v>0</v>
      </c>
      <c r="F58" s="11" t="s">
        <v>12</v>
      </c>
      <c r="G58" s="11" t="n">
        <v>0.02</v>
      </c>
      <c r="H58" s="11" t="n">
        <v>0</v>
      </c>
      <c r="I58" s="11" t="n">
        <v>18</v>
      </c>
      <c r="J58" s="11" t="n">
        <v>18</v>
      </c>
    </row>
    <row r="59" customFormat="false" ht="15" hidden="false" customHeight="false" outlineLevel="0" collapsed="false">
      <c r="A59" s="6"/>
      <c r="B59" s="11" t="s">
        <v>70</v>
      </c>
      <c r="C59" s="11" t="n">
        <v>20</v>
      </c>
      <c r="D59" s="12" t="n">
        <v>0.886115397641121</v>
      </c>
      <c r="E59" s="11" t="n">
        <v>0.178</v>
      </c>
      <c r="F59" s="11" t="s">
        <v>12</v>
      </c>
      <c r="G59" s="11" t="n">
        <v>0.03</v>
      </c>
      <c r="H59" s="11" t="n">
        <v>0</v>
      </c>
      <c r="I59" s="11" t="n">
        <v>16</v>
      </c>
      <c r="J59" s="11" t="n">
        <v>16</v>
      </c>
    </row>
    <row r="60" customFormat="false" ht="15" hidden="false" customHeight="false" outlineLevel="0" collapsed="false">
      <c r="A60" s="6"/>
      <c r="B60" s="15" t="s">
        <v>71</v>
      </c>
      <c r="C60" s="11" t="n">
        <v>19</v>
      </c>
      <c r="D60" s="12" t="n">
        <v>0.78897238001116</v>
      </c>
      <c r="E60" s="11" t="n">
        <v>0.064</v>
      </c>
      <c r="F60" s="11" t="s">
        <v>12</v>
      </c>
      <c r="G60" s="11" t="n">
        <v>0.01</v>
      </c>
      <c r="H60" s="11" t="n">
        <v>0</v>
      </c>
      <c r="I60" s="11" t="n">
        <v>17</v>
      </c>
      <c r="J60" s="11" t="n">
        <v>17</v>
      </c>
    </row>
    <row r="61" customFormat="false" ht="15" hidden="false" customHeight="false" outlineLevel="0" collapsed="false">
      <c r="A61" s="6"/>
      <c r="B61" s="11" t="s">
        <v>72</v>
      </c>
      <c r="C61" s="11" t="n">
        <v>19</v>
      </c>
      <c r="D61" s="12" t="n">
        <v>0.826491522366273</v>
      </c>
      <c r="E61" s="11" t="n">
        <v>0.091</v>
      </c>
      <c r="F61" s="11" t="s">
        <v>12</v>
      </c>
      <c r="G61" s="11" t="n">
        <v>0.01</v>
      </c>
      <c r="H61" s="11" t="n">
        <v>0</v>
      </c>
      <c r="I61" s="11" t="n">
        <v>17</v>
      </c>
      <c r="J61" s="11" t="n">
        <v>17</v>
      </c>
    </row>
    <row r="62" customFormat="false" ht="15" hidden="false" customHeight="false" outlineLevel="0" collapsed="false">
      <c r="A62" s="6"/>
      <c r="B62" s="15" t="s">
        <v>73</v>
      </c>
      <c r="C62" s="11" t="n">
        <v>18</v>
      </c>
      <c r="D62" s="12" t="n">
        <v>0.651572425334485</v>
      </c>
      <c r="E62" s="11" t="n">
        <v>0.008</v>
      </c>
      <c r="F62" s="11" t="s">
        <v>12</v>
      </c>
      <c r="G62" s="11" t="n">
        <v>0</v>
      </c>
      <c r="H62" s="11" t="n">
        <v>0</v>
      </c>
      <c r="I62" s="11" t="n">
        <v>17</v>
      </c>
      <c r="J62" s="11" t="n">
        <v>14</v>
      </c>
    </row>
    <row r="63" customFormat="false" ht="15" hidden="false" customHeight="false" outlineLevel="0" collapsed="false">
      <c r="A63" s="6"/>
      <c r="B63" s="11" t="s">
        <v>74</v>
      </c>
      <c r="C63" s="11" t="n">
        <v>17</v>
      </c>
      <c r="D63" s="12" t="n">
        <v>0.806945695467933</v>
      </c>
      <c r="E63" s="11" t="n">
        <v>0.08</v>
      </c>
      <c r="F63" s="11" t="s">
        <v>12</v>
      </c>
      <c r="G63" s="11" t="n">
        <v>0</v>
      </c>
      <c r="H63" s="11" t="n">
        <v>0</v>
      </c>
      <c r="I63" s="11" t="n">
        <v>15</v>
      </c>
      <c r="J63" s="11" t="n">
        <v>14</v>
      </c>
    </row>
    <row r="64" customFormat="false" ht="15" hidden="false" customHeight="false" outlineLevel="0" collapsed="false">
      <c r="A64" s="6"/>
      <c r="B64" s="11" t="s">
        <v>75</v>
      </c>
      <c r="C64" s="11" t="n">
        <v>17</v>
      </c>
      <c r="D64" s="12" t="n">
        <v>0.384832916839169</v>
      </c>
      <c r="E64" s="11" t="n">
        <v>0</v>
      </c>
      <c r="F64" s="11" t="s">
        <v>12</v>
      </c>
      <c r="G64" s="11" t="n">
        <v>0</v>
      </c>
      <c r="H64" s="11" t="n">
        <v>0</v>
      </c>
      <c r="I64" s="11" t="n">
        <v>14</v>
      </c>
      <c r="J64" s="11" t="n">
        <v>16</v>
      </c>
    </row>
    <row r="65" customFormat="false" ht="15" hidden="false" customHeight="false" outlineLevel="0" collapsed="false">
      <c r="A65" s="6"/>
      <c r="B65" s="11" t="s">
        <v>76</v>
      </c>
      <c r="C65" s="11" t="n">
        <v>17</v>
      </c>
      <c r="D65" s="12" t="n">
        <v>0.93890885827646</v>
      </c>
      <c r="E65" s="11" t="n">
        <v>0.302</v>
      </c>
      <c r="F65" s="11" t="s">
        <v>12</v>
      </c>
      <c r="G65" s="11" t="n">
        <v>0.01</v>
      </c>
      <c r="H65" s="11" t="n">
        <v>0</v>
      </c>
      <c r="I65" s="11" t="n">
        <v>16</v>
      </c>
      <c r="J65" s="11" t="n">
        <v>15</v>
      </c>
    </row>
    <row r="66" customFormat="false" ht="15" hidden="false" customHeight="false" outlineLevel="0" collapsed="false">
      <c r="A66" s="6"/>
      <c r="B66" s="15" t="s">
        <v>77</v>
      </c>
      <c r="C66" s="11" t="n">
        <v>17</v>
      </c>
      <c r="D66" s="12" t="n">
        <v>0.645899696501114</v>
      </c>
      <c r="E66" s="11" t="n">
        <v>0.008</v>
      </c>
      <c r="F66" s="11" t="s">
        <v>12</v>
      </c>
      <c r="G66" s="11" t="n">
        <v>0</v>
      </c>
      <c r="H66" s="11" t="n">
        <v>0</v>
      </c>
      <c r="I66" s="11" t="n">
        <v>17</v>
      </c>
      <c r="J66" s="11" t="n">
        <v>16</v>
      </c>
    </row>
    <row r="67" customFormat="false" ht="15" hidden="false" customHeight="false" outlineLevel="0" collapsed="false">
      <c r="A67" s="6"/>
      <c r="B67" s="15" t="s">
        <v>78</v>
      </c>
      <c r="C67" s="11" t="n">
        <v>16</v>
      </c>
      <c r="D67" s="12" t="n">
        <v>0.95565529482261</v>
      </c>
      <c r="E67" s="11" t="n">
        <v>0.348</v>
      </c>
      <c r="F67" s="11" t="s">
        <v>12</v>
      </c>
      <c r="G67" s="11" t="n">
        <v>0</v>
      </c>
      <c r="H67" s="11" t="n">
        <v>0</v>
      </c>
      <c r="I67" s="11" t="n">
        <v>15</v>
      </c>
      <c r="J67" s="11" t="n">
        <v>14</v>
      </c>
    </row>
    <row r="68" customFormat="false" ht="15" hidden="false" customHeight="false" outlineLevel="0" collapsed="false">
      <c r="A68" s="6"/>
      <c r="B68" s="15" t="s">
        <v>79</v>
      </c>
      <c r="C68" s="11" t="n">
        <v>16</v>
      </c>
      <c r="D68" s="12" t="n">
        <v>1.12858615103465</v>
      </c>
      <c r="E68" s="11" t="n">
        <v>0.834</v>
      </c>
      <c r="F68" s="11" t="s">
        <v>12</v>
      </c>
      <c r="G68" s="11" t="n">
        <v>0</v>
      </c>
      <c r="H68" s="11" t="n">
        <v>0</v>
      </c>
      <c r="I68" s="11" t="n">
        <v>16</v>
      </c>
      <c r="J68" s="11" t="n">
        <v>16</v>
      </c>
    </row>
    <row r="69" customFormat="false" ht="15" hidden="false" customHeight="false" outlineLevel="0" collapsed="false">
      <c r="A69" s="6"/>
      <c r="B69" s="11" t="s">
        <v>80</v>
      </c>
      <c r="C69" s="11" t="n">
        <v>15</v>
      </c>
      <c r="D69" s="12" t="n">
        <v>0.0652633325480636</v>
      </c>
      <c r="E69" s="11" t="n">
        <v>0</v>
      </c>
      <c r="F69" s="11" t="s">
        <v>12</v>
      </c>
      <c r="G69" s="11" t="n">
        <v>0.05</v>
      </c>
      <c r="H69" s="11" t="n">
        <v>0</v>
      </c>
      <c r="I69" s="11" t="n">
        <v>6</v>
      </c>
      <c r="J69" s="11" t="n">
        <v>8</v>
      </c>
    </row>
    <row r="70" customFormat="false" ht="15" hidden="false" customHeight="false" outlineLevel="0" collapsed="false">
      <c r="A70" s="6"/>
      <c r="B70" s="11" t="s">
        <v>81</v>
      </c>
      <c r="C70" s="11" t="n">
        <v>15</v>
      </c>
      <c r="D70" s="12" t="n">
        <v>1.01012257164142</v>
      </c>
      <c r="E70" s="11" t="n">
        <v>0.505</v>
      </c>
      <c r="F70" s="11" t="s">
        <v>12</v>
      </c>
      <c r="G70" s="11" t="n">
        <v>0.02</v>
      </c>
      <c r="H70" s="11" t="n">
        <v>0</v>
      </c>
      <c r="I70" s="11" t="n">
        <v>15</v>
      </c>
      <c r="J70" s="11" t="n">
        <v>13</v>
      </c>
    </row>
    <row r="71" customFormat="false" ht="15" hidden="false" customHeight="false" outlineLevel="0" collapsed="false">
      <c r="A71" s="6"/>
      <c r="B71" s="15" t="s">
        <v>82</v>
      </c>
      <c r="C71" s="11" t="n">
        <v>15</v>
      </c>
      <c r="D71" s="12" t="n">
        <v>0.639923615312686</v>
      </c>
      <c r="E71" s="11" t="n">
        <v>0.017</v>
      </c>
      <c r="F71" s="11" t="s">
        <v>12</v>
      </c>
      <c r="G71" s="11" t="n">
        <v>0.01</v>
      </c>
      <c r="H71" s="11" t="n">
        <v>0</v>
      </c>
      <c r="I71" s="11" t="n">
        <v>14</v>
      </c>
      <c r="J71" s="11" t="n">
        <v>13</v>
      </c>
    </row>
    <row r="72" customFormat="false" ht="15" hidden="false" customHeight="false" outlineLevel="0" collapsed="false">
      <c r="A72" s="6"/>
      <c r="B72" s="15" t="s">
        <v>83</v>
      </c>
      <c r="C72" s="11" t="n">
        <v>15</v>
      </c>
      <c r="D72" s="12" t="n">
        <v>0.92244165491406</v>
      </c>
      <c r="E72" s="11" t="n">
        <v>0.265</v>
      </c>
      <c r="F72" s="11" t="s">
        <v>12</v>
      </c>
      <c r="G72" s="11" t="n">
        <v>0.02</v>
      </c>
      <c r="H72" s="11" t="n">
        <v>0</v>
      </c>
      <c r="I72" s="11" t="n">
        <v>13</v>
      </c>
      <c r="J72" s="11" t="n">
        <v>15</v>
      </c>
    </row>
    <row r="73" customFormat="false" ht="15" hidden="false" customHeight="false" outlineLevel="0" collapsed="false">
      <c r="A73" s="6"/>
      <c r="B73" s="11" t="s">
        <v>84</v>
      </c>
      <c r="C73" s="11" t="n">
        <v>14</v>
      </c>
      <c r="D73" s="12" t="n">
        <v>0.855171338491331</v>
      </c>
      <c r="E73" s="11" t="n">
        <v>0.158</v>
      </c>
      <c r="F73" s="11" t="s">
        <v>12</v>
      </c>
      <c r="G73" s="11" t="n">
        <v>0.01</v>
      </c>
      <c r="H73" s="11" t="n">
        <v>0</v>
      </c>
      <c r="I73" s="11" t="n">
        <v>12</v>
      </c>
      <c r="J73" s="11" t="n">
        <v>11</v>
      </c>
    </row>
    <row r="74" customFormat="false" ht="15" hidden="false" customHeight="false" outlineLevel="0" collapsed="false">
      <c r="A74" s="6"/>
      <c r="B74" s="15" t="s">
        <v>85</v>
      </c>
      <c r="C74" s="11" t="n">
        <v>14</v>
      </c>
      <c r="D74" s="12" t="n">
        <v>0.670836960306114</v>
      </c>
      <c r="E74" s="11" t="n">
        <v>0.026</v>
      </c>
      <c r="F74" s="11" t="s">
        <v>12</v>
      </c>
      <c r="G74" s="11" t="n">
        <v>0</v>
      </c>
      <c r="H74" s="11" t="n">
        <v>0</v>
      </c>
      <c r="I74" s="11" t="n">
        <v>12</v>
      </c>
      <c r="J74" s="11" t="n">
        <v>12</v>
      </c>
    </row>
    <row r="75" customFormat="false" ht="15" hidden="false" customHeight="false" outlineLevel="0" collapsed="false">
      <c r="A75" s="6"/>
      <c r="B75" s="15" t="s">
        <v>86</v>
      </c>
      <c r="C75" s="11" t="n">
        <v>14</v>
      </c>
      <c r="D75" s="12" t="n">
        <v>0.701315331575858</v>
      </c>
      <c r="E75" s="11" t="n">
        <v>0.031</v>
      </c>
      <c r="F75" s="11" t="s">
        <v>12</v>
      </c>
      <c r="G75" s="11" t="n">
        <v>0.01</v>
      </c>
      <c r="H75" s="11" t="n">
        <v>0</v>
      </c>
      <c r="I75" s="11" t="n">
        <v>12</v>
      </c>
      <c r="J75" s="11" t="n">
        <v>9</v>
      </c>
    </row>
    <row r="76" customFormat="false" ht="15" hidden="false" customHeight="false" outlineLevel="0" collapsed="false">
      <c r="A76" s="6"/>
      <c r="B76" s="15" t="s">
        <v>87</v>
      </c>
      <c r="C76" s="11" t="n">
        <v>14</v>
      </c>
      <c r="D76" s="12" t="n">
        <v>1.00394133237694</v>
      </c>
      <c r="E76" s="11" t="n">
        <v>0.492</v>
      </c>
      <c r="F76" s="11" t="s">
        <v>12</v>
      </c>
      <c r="G76" s="11" t="n">
        <v>0.01</v>
      </c>
      <c r="H76" s="11" t="n">
        <v>0</v>
      </c>
      <c r="I76" s="11" t="n">
        <v>14</v>
      </c>
      <c r="J76" s="11" t="n">
        <v>12</v>
      </c>
    </row>
    <row r="77" customFormat="false" ht="15" hidden="false" customHeight="false" outlineLevel="0" collapsed="false">
      <c r="A77" s="6"/>
      <c r="B77" s="15" t="s">
        <v>88</v>
      </c>
      <c r="C77" s="11" t="n">
        <v>14</v>
      </c>
      <c r="D77" s="12" t="n">
        <v>0.529127224255851</v>
      </c>
      <c r="E77" s="11" t="n">
        <v>0.001</v>
      </c>
      <c r="F77" s="11" t="s">
        <v>12</v>
      </c>
      <c r="G77" s="11" t="n">
        <v>0</v>
      </c>
      <c r="H77" s="11" t="n">
        <v>0</v>
      </c>
      <c r="I77" s="11" t="n">
        <v>12</v>
      </c>
      <c r="J77" s="11" t="n">
        <v>11</v>
      </c>
    </row>
    <row r="78" customFormat="false" ht="15" hidden="false" customHeight="false" outlineLevel="0" collapsed="false">
      <c r="A78" s="6"/>
      <c r="B78" s="15" t="s">
        <v>89</v>
      </c>
      <c r="C78" s="11" t="n">
        <v>14</v>
      </c>
      <c r="D78" s="12" t="n">
        <v>0.626628590969787</v>
      </c>
      <c r="E78" s="11" t="n">
        <v>0.009</v>
      </c>
      <c r="F78" s="11" t="s">
        <v>12</v>
      </c>
      <c r="G78" s="11" t="n">
        <v>0.01</v>
      </c>
      <c r="H78" s="11" t="n">
        <v>0</v>
      </c>
      <c r="I78" s="11" t="n">
        <v>12</v>
      </c>
      <c r="J78" s="11" t="n">
        <v>14</v>
      </c>
    </row>
    <row r="79" customFormat="false" ht="15" hidden="false" customHeight="false" outlineLevel="0" collapsed="false">
      <c r="A79" s="6"/>
      <c r="B79" s="15" t="s">
        <v>90</v>
      </c>
      <c r="C79" s="11" t="n">
        <v>13</v>
      </c>
      <c r="D79" s="12" t="n">
        <v>0.922628636258939</v>
      </c>
      <c r="E79" s="11" t="n">
        <v>0.276</v>
      </c>
      <c r="F79" s="11" t="s">
        <v>12</v>
      </c>
      <c r="G79" s="11" t="n">
        <v>0</v>
      </c>
      <c r="H79" s="11" t="n">
        <v>0</v>
      </c>
      <c r="I79" s="11" t="n">
        <v>12</v>
      </c>
      <c r="J79" s="11" t="n">
        <v>13</v>
      </c>
    </row>
    <row r="80" customFormat="false" ht="15" hidden="false" customHeight="false" outlineLevel="0" collapsed="false">
      <c r="A80" s="6"/>
      <c r="B80" s="15" t="s">
        <v>91</v>
      </c>
      <c r="C80" s="11" t="n">
        <v>13</v>
      </c>
      <c r="D80" s="12" t="n">
        <v>1.32381063803018</v>
      </c>
      <c r="E80" s="11" t="n">
        <v>0.997</v>
      </c>
      <c r="F80" s="11" t="s">
        <v>12</v>
      </c>
      <c r="G80" s="11" t="n">
        <v>0</v>
      </c>
      <c r="H80" s="11" t="n">
        <v>0</v>
      </c>
      <c r="I80" s="11" t="n">
        <v>13</v>
      </c>
      <c r="J80" s="11" t="n">
        <v>13</v>
      </c>
    </row>
    <row r="81" customFormat="false" ht="15" hidden="false" customHeight="false" outlineLevel="0" collapsed="false">
      <c r="A81" s="6"/>
      <c r="B81" s="11" t="s">
        <v>92</v>
      </c>
      <c r="C81" s="11" t="n">
        <v>13</v>
      </c>
      <c r="D81" s="12" t="n">
        <v>0.762861422288604</v>
      </c>
      <c r="E81" s="11" t="n">
        <v>0.069</v>
      </c>
      <c r="F81" s="11" t="s">
        <v>12</v>
      </c>
      <c r="G81" s="11" t="n">
        <v>0.01</v>
      </c>
      <c r="H81" s="11" t="n">
        <v>0</v>
      </c>
      <c r="I81" s="11" t="n">
        <v>12</v>
      </c>
      <c r="J81" s="11" t="n">
        <v>12</v>
      </c>
    </row>
    <row r="82" customFormat="false" ht="15" hidden="false" customHeight="false" outlineLevel="0" collapsed="false">
      <c r="A82" s="6"/>
      <c r="B82" s="11" t="s">
        <v>93</v>
      </c>
      <c r="C82" s="11" t="n">
        <v>13</v>
      </c>
      <c r="D82" s="12" t="n">
        <v>1.02200905424636</v>
      </c>
      <c r="E82" s="11" t="n">
        <v>0.512</v>
      </c>
      <c r="F82" s="11" t="s">
        <v>12</v>
      </c>
      <c r="G82" s="11" t="n">
        <v>0</v>
      </c>
      <c r="H82" s="11" t="n">
        <v>0</v>
      </c>
      <c r="I82" s="11" t="n">
        <v>13</v>
      </c>
      <c r="J82" s="11" t="n">
        <v>12</v>
      </c>
    </row>
    <row r="83" customFormat="false" ht="15" hidden="false" customHeight="false" outlineLevel="0" collapsed="false">
      <c r="A83" s="6"/>
      <c r="B83" s="15" t="s">
        <v>94</v>
      </c>
      <c r="C83" s="11" t="n">
        <v>12</v>
      </c>
      <c r="D83" s="12" t="n">
        <v>1.28547658566903</v>
      </c>
      <c r="E83" s="11" t="n">
        <v>0.991</v>
      </c>
      <c r="F83" s="11" t="s">
        <v>12</v>
      </c>
      <c r="G83" s="11" t="n">
        <v>0.01</v>
      </c>
      <c r="H83" s="11" t="n">
        <v>0</v>
      </c>
      <c r="I83" s="11" t="n">
        <v>12</v>
      </c>
      <c r="J83" s="11" t="n">
        <v>11</v>
      </c>
    </row>
    <row r="84" customFormat="false" ht="15" hidden="false" customHeight="false" outlineLevel="0" collapsed="false">
      <c r="A84" s="6"/>
      <c r="B84" s="15" t="s">
        <v>95</v>
      </c>
      <c r="C84" s="11" t="n">
        <v>12</v>
      </c>
      <c r="D84" s="12" t="n">
        <v>1.18953634677559</v>
      </c>
      <c r="E84" s="11" t="n">
        <v>0.908</v>
      </c>
      <c r="F84" s="11" t="s">
        <v>12</v>
      </c>
      <c r="G84" s="11" t="n">
        <v>0</v>
      </c>
      <c r="H84" s="11" t="n">
        <v>0</v>
      </c>
      <c r="I84" s="11" t="n">
        <v>12</v>
      </c>
      <c r="J84" s="11" t="n">
        <v>12</v>
      </c>
    </row>
    <row r="85" customFormat="false" ht="15" hidden="false" customHeight="false" outlineLevel="0" collapsed="false">
      <c r="A85" s="6"/>
      <c r="B85" s="15" t="s">
        <v>96</v>
      </c>
      <c r="C85" s="11" t="n">
        <v>12</v>
      </c>
      <c r="D85" s="12" t="n">
        <v>1.00054441981022</v>
      </c>
      <c r="E85" s="11" t="n">
        <v>0.463</v>
      </c>
      <c r="F85" s="11" t="s">
        <v>12</v>
      </c>
      <c r="G85" s="11" t="n">
        <v>0</v>
      </c>
      <c r="H85" s="11" t="n">
        <v>0</v>
      </c>
      <c r="I85" s="11" t="n">
        <v>12</v>
      </c>
      <c r="J85" s="11" t="n">
        <v>12</v>
      </c>
    </row>
    <row r="86" customFormat="false" ht="15" hidden="false" customHeight="false" outlineLevel="0" collapsed="false">
      <c r="A86" s="6"/>
      <c r="B86" s="15" t="s">
        <v>97</v>
      </c>
      <c r="C86" s="11" t="n">
        <v>12</v>
      </c>
      <c r="D86" s="12" t="n">
        <v>1.09276252817623</v>
      </c>
      <c r="E86" s="11" t="n">
        <v>0.699</v>
      </c>
      <c r="F86" s="11" t="s">
        <v>12</v>
      </c>
      <c r="G86" s="11" t="n">
        <v>0</v>
      </c>
      <c r="H86" s="11" t="n">
        <v>0</v>
      </c>
      <c r="I86" s="11" t="n">
        <v>12</v>
      </c>
      <c r="J86" s="11" t="n">
        <v>12</v>
      </c>
    </row>
    <row r="87" customFormat="false" ht="15" hidden="false" customHeight="false" outlineLevel="0" collapsed="false">
      <c r="A87" s="6"/>
      <c r="B87" s="11" t="s">
        <v>98</v>
      </c>
      <c r="C87" s="11" t="n">
        <v>12</v>
      </c>
      <c r="D87" s="12" t="n">
        <v>1.02476399092527</v>
      </c>
      <c r="E87" s="11" t="n">
        <v>0.529</v>
      </c>
      <c r="F87" s="11" t="s">
        <v>12</v>
      </c>
      <c r="G87" s="11" t="n">
        <v>0.01</v>
      </c>
      <c r="H87" s="11" t="n">
        <v>0</v>
      </c>
      <c r="I87" s="11" t="n">
        <v>12</v>
      </c>
      <c r="J87" s="11" t="n">
        <v>11</v>
      </c>
    </row>
    <row r="88" customFormat="false" ht="15" hidden="false" customHeight="false" outlineLevel="0" collapsed="false">
      <c r="A88" s="6"/>
      <c r="B88" s="11" t="s">
        <v>99</v>
      </c>
      <c r="C88" s="11" t="n">
        <v>11</v>
      </c>
      <c r="D88" s="12" t="n">
        <v>0.852113996250473</v>
      </c>
      <c r="E88" s="11" t="n">
        <v>0.177</v>
      </c>
      <c r="F88" s="11" t="s">
        <v>12</v>
      </c>
      <c r="G88" s="11" t="n">
        <v>0</v>
      </c>
      <c r="H88" s="11" t="n">
        <v>0</v>
      </c>
      <c r="I88" s="11" t="n">
        <v>10</v>
      </c>
      <c r="J88" s="11" t="n">
        <v>9</v>
      </c>
    </row>
    <row r="89" customFormat="false" ht="15" hidden="false" customHeight="false" outlineLevel="0" collapsed="false">
      <c r="A89" s="6"/>
      <c r="B89" s="15" t="s">
        <v>100</v>
      </c>
      <c r="C89" s="11" t="n">
        <v>11</v>
      </c>
      <c r="D89" s="12" t="n">
        <v>1.11674794893521</v>
      </c>
      <c r="E89" s="11" t="n">
        <v>0.774</v>
      </c>
      <c r="F89" s="11" t="s">
        <v>12</v>
      </c>
      <c r="G89" s="11" t="n">
        <v>0</v>
      </c>
      <c r="H89" s="11" t="n">
        <v>0</v>
      </c>
      <c r="I89" s="11" t="n">
        <v>11</v>
      </c>
      <c r="J89" s="11" t="n">
        <v>11</v>
      </c>
    </row>
    <row r="90" customFormat="false" ht="15" hidden="false" customHeight="false" outlineLevel="0" collapsed="false">
      <c r="A90" s="6"/>
      <c r="B90" s="15" t="s">
        <v>101</v>
      </c>
      <c r="C90" s="11" t="n">
        <v>11</v>
      </c>
      <c r="D90" s="12" t="n">
        <v>0.780815587800364</v>
      </c>
      <c r="E90" s="11" t="n">
        <v>0.091</v>
      </c>
      <c r="F90" s="11" t="s">
        <v>12</v>
      </c>
      <c r="G90" s="11" t="n">
        <v>0</v>
      </c>
      <c r="H90" s="11" t="n">
        <v>0</v>
      </c>
      <c r="I90" s="11" t="n">
        <v>11</v>
      </c>
      <c r="J90" s="11" t="n">
        <v>10</v>
      </c>
    </row>
    <row r="91" customFormat="false" ht="15" hidden="false" customHeight="false" outlineLevel="0" collapsed="false">
      <c r="A91" s="6"/>
      <c r="B91" s="15" t="s">
        <v>102</v>
      </c>
      <c r="C91" s="11" t="n">
        <v>11</v>
      </c>
      <c r="D91" s="12" t="n">
        <v>0.741413310321341</v>
      </c>
      <c r="E91" s="11" t="n">
        <v>0.059</v>
      </c>
      <c r="F91" s="11" t="s">
        <v>12</v>
      </c>
      <c r="G91" s="11" t="n">
        <v>0.01</v>
      </c>
      <c r="H91" s="11" t="n">
        <v>0</v>
      </c>
      <c r="I91" s="11" t="n">
        <v>11</v>
      </c>
      <c r="J91" s="11" t="n">
        <v>11</v>
      </c>
    </row>
    <row r="92" customFormat="false" ht="15" hidden="false" customHeight="false" outlineLevel="0" collapsed="false">
      <c r="A92" s="6"/>
      <c r="B92" s="15" t="s">
        <v>103</v>
      </c>
      <c r="C92" s="11" t="n">
        <v>11</v>
      </c>
      <c r="D92" s="12" t="n">
        <v>0.423975724964263</v>
      </c>
      <c r="E92" s="11" t="n">
        <v>0.002</v>
      </c>
      <c r="F92" s="11" t="s">
        <v>12</v>
      </c>
      <c r="G92" s="11" t="n">
        <v>0</v>
      </c>
      <c r="H92" s="11" t="n">
        <v>0</v>
      </c>
      <c r="I92" s="11" t="n">
        <v>10</v>
      </c>
      <c r="J92" s="11" t="n">
        <v>11</v>
      </c>
    </row>
    <row r="93" customFormat="false" ht="15" hidden="false" customHeight="false" outlineLevel="0" collapsed="false">
      <c r="A93" s="6"/>
      <c r="B93" s="15" t="s">
        <v>104</v>
      </c>
      <c r="C93" s="11" t="n">
        <v>11</v>
      </c>
      <c r="D93" s="12" t="n">
        <v>1.19124839951387</v>
      </c>
      <c r="E93" s="11" t="n">
        <v>0.919</v>
      </c>
      <c r="F93" s="11" t="s">
        <v>12</v>
      </c>
      <c r="G93" s="11" t="n">
        <v>0.01</v>
      </c>
      <c r="H93" s="11" t="n">
        <v>0</v>
      </c>
      <c r="I93" s="11" t="n">
        <v>11</v>
      </c>
      <c r="J93" s="11" t="n">
        <v>11</v>
      </c>
    </row>
    <row r="94" customFormat="false" ht="15" hidden="false" customHeight="false" outlineLevel="0" collapsed="false">
      <c r="A94" s="6"/>
      <c r="B94" s="11" t="s">
        <v>105</v>
      </c>
      <c r="C94" s="11" t="n">
        <v>11</v>
      </c>
      <c r="D94" s="12" t="n">
        <v>0.884111210565916</v>
      </c>
      <c r="E94" s="11" t="n">
        <v>0.198</v>
      </c>
      <c r="F94" s="11" t="s">
        <v>12</v>
      </c>
      <c r="G94" s="11" t="n">
        <v>0.01</v>
      </c>
      <c r="H94" s="11" t="n">
        <v>0</v>
      </c>
      <c r="I94" s="11" t="n">
        <v>11</v>
      </c>
      <c r="J94" s="11" t="n">
        <v>10</v>
      </c>
    </row>
    <row r="95" customFormat="false" ht="15" hidden="false" customHeight="false" outlineLevel="0" collapsed="false">
      <c r="A95" s="6"/>
      <c r="B95" s="11" t="s">
        <v>106</v>
      </c>
      <c r="C95" s="11" t="n">
        <v>10</v>
      </c>
      <c r="D95" s="12" t="n">
        <v>1.00346090276508</v>
      </c>
      <c r="E95" s="11" t="n">
        <v>0.452</v>
      </c>
      <c r="F95" s="11" t="s">
        <v>12</v>
      </c>
      <c r="G95" s="11" t="n">
        <v>0</v>
      </c>
      <c r="H95" s="11" t="n">
        <v>0</v>
      </c>
      <c r="I95" s="11" t="n">
        <v>10</v>
      </c>
      <c r="J95" s="11" t="n">
        <v>10</v>
      </c>
    </row>
    <row r="96" customFormat="false" ht="15" hidden="false" customHeight="false" outlineLevel="0" collapsed="false">
      <c r="A96" s="6"/>
      <c r="B96" s="11" t="s">
        <v>107</v>
      </c>
      <c r="C96" s="11" t="n">
        <v>10</v>
      </c>
      <c r="D96" s="12" t="n">
        <v>1.00416098978814</v>
      </c>
      <c r="E96" s="11" t="n">
        <v>0.461</v>
      </c>
      <c r="F96" s="11" t="s">
        <v>12</v>
      </c>
      <c r="G96" s="11" t="n">
        <v>0</v>
      </c>
      <c r="H96" s="11" t="n">
        <v>0</v>
      </c>
      <c r="I96" s="11" t="n">
        <v>10</v>
      </c>
      <c r="J96" s="11" t="n">
        <v>9</v>
      </c>
    </row>
    <row r="97" customFormat="false" ht="15" hidden="false" customHeight="false" outlineLevel="0" collapsed="false">
      <c r="A97" s="6"/>
      <c r="B97" s="11" t="s">
        <v>108</v>
      </c>
      <c r="C97" s="11" t="n">
        <v>10</v>
      </c>
      <c r="D97" s="12" t="n">
        <v>0.871003577431745</v>
      </c>
      <c r="E97" s="11" t="n">
        <v>0.208</v>
      </c>
      <c r="F97" s="11" t="s">
        <v>12</v>
      </c>
      <c r="G97" s="11" t="n">
        <v>0.01</v>
      </c>
      <c r="H97" s="11" t="n">
        <v>0</v>
      </c>
      <c r="I97" s="11" t="n">
        <v>9</v>
      </c>
      <c r="J97" s="11" t="n">
        <v>9</v>
      </c>
    </row>
    <row r="98" customFormat="false" ht="15" hidden="false" customHeight="false" outlineLevel="0" collapsed="false">
      <c r="A98" s="6"/>
      <c r="B98" s="11" t="s">
        <v>109</v>
      </c>
      <c r="C98" s="11" t="n">
        <v>10</v>
      </c>
      <c r="D98" s="12" t="n">
        <v>0.701662178915885</v>
      </c>
      <c r="E98" s="11" t="n">
        <v>0.059</v>
      </c>
      <c r="F98" s="11" t="s">
        <v>12</v>
      </c>
      <c r="G98" s="11" t="n">
        <v>0</v>
      </c>
      <c r="H98" s="11" t="n">
        <v>0</v>
      </c>
      <c r="I98" s="11" t="n">
        <v>9</v>
      </c>
      <c r="J98" s="11" t="n">
        <v>10</v>
      </c>
    </row>
    <row r="99" customFormat="false" ht="15" hidden="false" customHeight="false" outlineLevel="0" collapsed="false">
      <c r="A99" s="6"/>
      <c r="B99" s="11" t="s">
        <v>110</v>
      </c>
      <c r="C99" s="11" t="n">
        <v>10</v>
      </c>
      <c r="D99" s="12" t="n">
        <v>0.469048183521383</v>
      </c>
      <c r="E99" s="11" t="n">
        <v>0.001</v>
      </c>
      <c r="F99" s="11" t="s">
        <v>12</v>
      </c>
      <c r="G99" s="11" t="n">
        <v>0</v>
      </c>
      <c r="H99" s="11" t="n">
        <v>0</v>
      </c>
      <c r="I99" s="11" t="n">
        <v>9</v>
      </c>
      <c r="J99" s="11" t="n">
        <v>10</v>
      </c>
    </row>
    <row r="100" customFormat="false" ht="15" hidden="false" customHeight="false" outlineLevel="0" collapsed="false">
      <c r="A100" s="6"/>
      <c r="B100" s="15" t="s">
        <v>111</v>
      </c>
      <c r="C100" s="11" t="n">
        <v>10</v>
      </c>
      <c r="D100" s="12" t="n">
        <v>1.22468368516539</v>
      </c>
      <c r="E100" s="11" t="n">
        <v>0.947</v>
      </c>
      <c r="F100" s="11" t="s">
        <v>12</v>
      </c>
      <c r="G100" s="11" t="n">
        <v>0</v>
      </c>
      <c r="H100" s="11" t="n">
        <v>0</v>
      </c>
      <c r="I100" s="11" t="n">
        <v>10</v>
      </c>
      <c r="J100" s="11" t="n">
        <v>10</v>
      </c>
    </row>
    <row r="101" customFormat="false" ht="15" hidden="false" customHeight="false" outlineLevel="0" collapsed="false">
      <c r="A101" s="6"/>
      <c r="B101" s="15" t="s">
        <v>112</v>
      </c>
      <c r="C101" s="11" t="n">
        <v>10</v>
      </c>
      <c r="D101" s="12" t="n">
        <v>1.05095620388405</v>
      </c>
      <c r="E101" s="11" t="n">
        <v>0.58</v>
      </c>
      <c r="F101" s="11" t="s">
        <v>12</v>
      </c>
      <c r="G101" s="11" t="n">
        <v>0</v>
      </c>
      <c r="H101" s="11" t="n">
        <v>0</v>
      </c>
      <c r="I101" s="11" t="n">
        <v>10</v>
      </c>
      <c r="J101" s="11" t="n">
        <v>10</v>
      </c>
    </row>
    <row r="102" customFormat="false" ht="15" hidden="false" customHeight="false" outlineLevel="0" collapsed="false">
      <c r="A102" s="6"/>
      <c r="B102" s="11" t="s">
        <v>113</v>
      </c>
      <c r="C102" s="11" t="n">
        <v>10</v>
      </c>
      <c r="D102" s="12" t="n">
        <v>0.556059697143688</v>
      </c>
      <c r="E102" s="11" t="n">
        <v>0.015</v>
      </c>
      <c r="F102" s="11" t="s">
        <v>12</v>
      </c>
      <c r="G102" s="11" t="n">
        <v>0.01</v>
      </c>
      <c r="H102" s="11" t="n">
        <v>0</v>
      </c>
      <c r="I102" s="11" t="n">
        <v>10</v>
      </c>
      <c r="J102" s="11" t="n">
        <v>10</v>
      </c>
    </row>
    <row r="103" customFormat="false" ht="15" hidden="false" customHeight="false" outlineLevel="0" collapsed="false">
      <c r="A103" s="6"/>
      <c r="B103" s="14" t="s">
        <v>114</v>
      </c>
      <c r="C103" s="11" t="n">
        <v>10</v>
      </c>
      <c r="D103" s="12" t="n">
        <v>1.17910575583815</v>
      </c>
      <c r="E103" s="11" t="n">
        <v>0.872</v>
      </c>
      <c r="F103" s="11" t="s">
        <v>12</v>
      </c>
      <c r="G103" s="11" t="n">
        <v>0</v>
      </c>
      <c r="H103" s="11" t="n">
        <v>0</v>
      </c>
      <c r="I103" s="11" t="n">
        <v>10</v>
      </c>
      <c r="J103" s="11" t="n">
        <v>9</v>
      </c>
    </row>
    <row r="104" customFormat="false" ht="15" hidden="false" customHeight="false" outlineLevel="0" collapsed="false">
      <c r="A104" s="6"/>
      <c r="B104" s="11" t="s">
        <v>115</v>
      </c>
      <c r="C104" s="11" t="n">
        <v>9</v>
      </c>
      <c r="D104" s="12" t="n">
        <v>0.9328875404615</v>
      </c>
      <c r="E104" s="11" t="n">
        <v>0.322</v>
      </c>
      <c r="F104" s="11" t="s">
        <v>12</v>
      </c>
      <c r="G104" s="11" t="n">
        <v>0</v>
      </c>
      <c r="H104" s="11" t="n">
        <v>0</v>
      </c>
      <c r="I104" s="11" t="n">
        <v>9</v>
      </c>
      <c r="J104" s="11" t="n">
        <v>8</v>
      </c>
    </row>
    <row r="105" customFormat="false" ht="15" hidden="false" customHeight="false" outlineLevel="0" collapsed="false">
      <c r="A105" s="6"/>
      <c r="B105" s="11" t="s">
        <v>116</v>
      </c>
      <c r="C105" s="11" t="n">
        <v>9</v>
      </c>
      <c r="D105" s="12" t="n">
        <v>0.327489971747363</v>
      </c>
      <c r="E105" s="11" t="n">
        <v>0.002</v>
      </c>
      <c r="F105" s="11" t="s">
        <v>12</v>
      </c>
      <c r="G105" s="11" t="n">
        <v>0</v>
      </c>
      <c r="H105" s="11" t="n">
        <v>0</v>
      </c>
      <c r="I105" s="11" t="n">
        <v>8</v>
      </c>
      <c r="J105" s="11" t="n">
        <v>8</v>
      </c>
    </row>
    <row r="106" customFormat="false" ht="15" hidden="false" customHeight="false" outlineLevel="0" collapsed="false">
      <c r="A106" s="6"/>
      <c r="B106" s="11" t="s">
        <v>117</v>
      </c>
      <c r="C106" s="11" t="n">
        <v>9</v>
      </c>
      <c r="D106" s="12" t="n">
        <v>0.778511359784599</v>
      </c>
      <c r="E106" s="11" t="n">
        <v>0.112</v>
      </c>
      <c r="F106" s="11" t="s">
        <v>12</v>
      </c>
      <c r="G106" s="11" t="n">
        <v>0.01</v>
      </c>
      <c r="H106" s="11" t="n">
        <v>0</v>
      </c>
      <c r="I106" s="11" t="n">
        <v>9</v>
      </c>
      <c r="J106" s="11" t="n">
        <v>8</v>
      </c>
    </row>
    <row r="107" customFormat="false" ht="15" hidden="false" customHeight="false" outlineLevel="0" collapsed="false">
      <c r="A107" s="6"/>
      <c r="B107" s="14" t="s">
        <v>118</v>
      </c>
      <c r="C107" s="11" t="n">
        <v>9</v>
      </c>
      <c r="D107" s="12" t="n">
        <v>1.0820035254036</v>
      </c>
      <c r="E107" s="11" t="n">
        <v>0.662</v>
      </c>
      <c r="F107" s="11" t="s">
        <v>12</v>
      </c>
      <c r="G107" s="11" t="n">
        <v>0</v>
      </c>
      <c r="H107" s="11" t="n">
        <v>0</v>
      </c>
      <c r="I107" s="11" t="n">
        <v>9</v>
      </c>
      <c r="J107" s="11" t="n">
        <v>8</v>
      </c>
    </row>
    <row r="108" customFormat="false" ht="15" hidden="false" customHeight="false" outlineLevel="0" collapsed="false">
      <c r="A108" s="6"/>
      <c r="B108" s="15" t="s">
        <v>119</v>
      </c>
      <c r="C108" s="11" t="n">
        <v>9</v>
      </c>
      <c r="D108" s="12" t="n">
        <v>0.519468493780091</v>
      </c>
      <c r="E108" s="11" t="n">
        <v>0.017</v>
      </c>
      <c r="F108" s="11" t="s">
        <v>12</v>
      </c>
      <c r="G108" s="11" t="n">
        <v>0</v>
      </c>
      <c r="H108" s="11" t="n">
        <v>0</v>
      </c>
      <c r="I108" s="11" t="n">
        <v>9</v>
      </c>
      <c r="J108" s="11" t="n">
        <v>9</v>
      </c>
    </row>
    <row r="109" customFormat="false" ht="15" hidden="false" customHeight="false" outlineLevel="0" collapsed="false">
      <c r="A109" s="6"/>
      <c r="B109" s="15" t="s">
        <v>120</v>
      </c>
      <c r="C109" s="11" t="n">
        <v>9</v>
      </c>
      <c r="D109" s="12" t="n">
        <v>0.677563708311938</v>
      </c>
      <c r="E109" s="11" t="n">
        <v>0.054</v>
      </c>
      <c r="F109" s="11" t="s">
        <v>12</v>
      </c>
      <c r="G109" s="11" t="n">
        <v>0</v>
      </c>
      <c r="H109" s="11" t="n">
        <v>0</v>
      </c>
      <c r="I109" s="11" t="n">
        <v>8</v>
      </c>
      <c r="J109" s="11" t="n">
        <v>9</v>
      </c>
    </row>
    <row r="110" customFormat="false" ht="15" hidden="false" customHeight="false" outlineLevel="0" collapsed="false">
      <c r="A110" s="6"/>
      <c r="B110" s="15" t="s">
        <v>121</v>
      </c>
      <c r="C110" s="11" t="n">
        <v>9</v>
      </c>
      <c r="D110" s="12" t="n">
        <v>-0.123996483022693</v>
      </c>
      <c r="E110" s="11" t="n">
        <v>0</v>
      </c>
      <c r="F110" s="11" t="s">
        <v>12</v>
      </c>
      <c r="G110" s="11" t="n">
        <v>0</v>
      </c>
      <c r="H110" s="11" t="n">
        <v>0</v>
      </c>
      <c r="I110" s="11" t="n">
        <v>4</v>
      </c>
      <c r="J110" s="11" t="n">
        <v>9</v>
      </c>
    </row>
    <row r="111" customFormat="false" ht="15" hidden="false" customHeight="false" outlineLevel="0" collapsed="false">
      <c r="A111" s="6"/>
      <c r="B111" s="15" t="s">
        <v>122</v>
      </c>
      <c r="C111" s="11" t="n">
        <v>9</v>
      </c>
      <c r="D111" s="12" t="n">
        <v>1.0136805490773</v>
      </c>
      <c r="E111" s="11" t="n">
        <v>0.472</v>
      </c>
      <c r="F111" s="11" t="s">
        <v>12</v>
      </c>
      <c r="G111" s="11" t="n">
        <v>0</v>
      </c>
      <c r="H111" s="11" t="n">
        <v>0</v>
      </c>
      <c r="I111" s="11" t="n">
        <v>9</v>
      </c>
      <c r="J111" s="11" t="n">
        <v>9</v>
      </c>
    </row>
    <row r="112" customFormat="false" ht="15" hidden="false" customHeight="false" outlineLevel="0" collapsed="false">
      <c r="A112" s="6"/>
      <c r="B112" s="11" t="s">
        <v>123</v>
      </c>
      <c r="C112" s="11" t="n">
        <v>9</v>
      </c>
      <c r="D112" s="12" t="n">
        <v>1.0303222352893</v>
      </c>
      <c r="E112" s="11" t="n">
        <v>0.531</v>
      </c>
      <c r="F112" s="11" t="s">
        <v>12</v>
      </c>
      <c r="G112" s="11" t="n">
        <v>0</v>
      </c>
      <c r="H112" s="11" t="n">
        <v>0</v>
      </c>
      <c r="I112" s="11" t="n">
        <v>9</v>
      </c>
      <c r="J112" s="11" t="n">
        <v>5</v>
      </c>
    </row>
    <row r="113" customFormat="false" ht="15" hidden="false" customHeight="false" outlineLevel="0" collapsed="false">
      <c r="A113" s="6"/>
      <c r="B113" s="11" t="s">
        <v>124</v>
      </c>
      <c r="C113" s="11" t="n">
        <v>9</v>
      </c>
      <c r="D113" s="12" t="n">
        <v>0.682500693791545</v>
      </c>
      <c r="E113" s="11" t="n">
        <v>0.038</v>
      </c>
      <c r="F113" s="11" t="s">
        <v>12</v>
      </c>
      <c r="G113" s="11" t="n">
        <v>0</v>
      </c>
      <c r="H113" s="11" t="n">
        <v>0</v>
      </c>
      <c r="I113" s="11" t="n">
        <v>8</v>
      </c>
      <c r="J113" s="11" t="n">
        <v>4</v>
      </c>
    </row>
    <row r="114" customFormat="false" ht="15" hidden="false" customHeight="false" outlineLevel="0" collapsed="false">
      <c r="A114" s="6"/>
      <c r="B114" s="11" t="s">
        <v>125</v>
      </c>
      <c r="C114" s="11" t="n">
        <v>9</v>
      </c>
      <c r="D114" s="12" t="n">
        <v>0.852302905893068</v>
      </c>
      <c r="E114" s="11" t="n">
        <v>0.169</v>
      </c>
      <c r="F114" s="11" t="s">
        <v>12</v>
      </c>
      <c r="G114" s="11" t="n">
        <v>0</v>
      </c>
      <c r="H114" s="11" t="n">
        <v>0</v>
      </c>
      <c r="I114" s="11" t="n">
        <v>9</v>
      </c>
      <c r="J114" s="11" t="n">
        <v>8</v>
      </c>
    </row>
    <row r="115" customFormat="false" ht="15" hidden="false" customHeight="false" outlineLevel="0" collapsed="false">
      <c r="A115" s="6"/>
      <c r="B115" s="11" t="s">
        <v>126</v>
      </c>
      <c r="C115" s="11" t="n">
        <v>9</v>
      </c>
      <c r="D115" s="12" t="n">
        <v>0.909219054948837</v>
      </c>
      <c r="E115" s="11" t="n">
        <v>0.273</v>
      </c>
      <c r="F115" s="11" t="s">
        <v>12</v>
      </c>
      <c r="G115" s="11" t="n">
        <v>0</v>
      </c>
      <c r="H115" s="11" t="n">
        <v>0</v>
      </c>
      <c r="I115" s="11" t="n">
        <v>9</v>
      </c>
      <c r="J115" s="11" t="n">
        <v>8</v>
      </c>
    </row>
    <row r="116" customFormat="false" ht="15" hidden="false" customHeight="false" outlineLevel="0" collapsed="false">
      <c r="A116" s="6"/>
      <c r="B116" s="13" t="s">
        <v>127</v>
      </c>
      <c r="C116" s="11" t="n">
        <v>8</v>
      </c>
      <c r="D116" s="12" t="n">
        <v>0.820374221487812</v>
      </c>
      <c r="E116" s="11" t="n">
        <v>0.164</v>
      </c>
      <c r="F116" s="11" t="s">
        <v>12</v>
      </c>
      <c r="G116" s="11" t="n">
        <v>0</v>
      </c>
      <c r="H116" s="11" t="n">
        <v>0</v>
      </c>
      <c r="I116" s="11" t="n">
        <v>7</v>
      </c>
      <c r="J116" s="11" t="n">
        <v>7</v>
      </c>
    </row>
    <row r="117" customFormat="false" ht="15" hidden="false" customHeight="false" outlineLevel="0" collapsed="false">
      <c r="A117" s="6"/>
      <c r="B117" s="15" t="s">
        <v>128</v>
      </c>
      <c r="C117" s="11" t="n">
        <v>8</v>
      </c>
      <c r="D117" s="12" t="n">
        <v>1.29103203806737</v>
      </c>
      <c r="E117" s="11" t="n">
        <v>0.954</v>
      </c>
      <c r="F117" s="11" t="s">
        <v>12</v>
      </c>
      <c r="G117" s="11" t="n">
        <v>0</v>
      </c>
      <c r="H117" s="11" t="n">
        <v>0</v>
      </c>
      <c r="I117" s="11" t="n">
        <v>8</v>
      </c>
      <c r="J117" s="11" t="n">
        <v>7</v>
      </c>
    </row>
    <row r="118" customFormat="false" ht="15" hidden="false" customHeight="false" outlineLevel="0" collapsed="false">
      <c r="A118" s="6"/>
      <c r="B118" s="15" t="s">
        <v>129</v>
      </c>
      <c r="C118" s="11" t="n">
        <v>8</v>
      </c>
      <c r="D118" s="12" t="n">
        <v>0.996708290689877</v>
      </c>
      <c r="E118" s="11" t="n">
        <v>0.429</v>
      </c>
      <c r="F118" s="11" t="s">
        <v>12</v>
      </c>
      <c r="G118" s="11" t="n">
        <v>0</v>
      </c>
      <c r="H118" s="11" t="n">
        <v>0</v>
      </c>
      <c r="I118" s="11" t="n">
        <v>7</v>
      </c>
      <c r="J118" s="11" t="n">
        <v>7</v>
      </c>
    </row>
    <row r="119" customFormat="false" ht="15" hidden="false" customHeight="false" outlineLevel="0" collapsed="false">
      <c r="A119" s="6"/>
      <c r="B119" s="15" t="s">
        <v>130</v>
      </c>
      <c r="C119" s="11" t="n">
        <v>8</v>
      </c>
      <c r="D119" s="12" t="n">
        <v>0.891769448477839</v>
      </c>
      <c r="E119" s="11" t="n">
        <v>0.233</v>
      </c>
      <c r="F119" s="11" t="s">
        <v>12</v>
      </c>
      <c r="G119" s="11" t="n">
        <v>0.01</v>
      </c>
      <c r="H119" s="11" t="n">
        <v>0</v>
      </c>
      <c r="I119" s="11" t="n">
        <v>7</v>
      </c>
      <c r="J119" s="11" t="n">
        <v>8</v>
      </c>
    </row>
    <row r="120" customFormat="false" ht="15" hidden="false" customHeight="false" outlineLevel="0" collapsed="false">
      <c r="A120" s="6"/>
      <c r="B120" s="11" t="s">
        <v>131</v>
      </c>
      <c r="C120" s="11" t="n">
        <v>8</v>
      </c>
      <c r="D120" s="12" t="n">
        <v>0.787209539253844</v>
      </c>
      <c r="E120" s="11" t="n">
        <v>0.109</v>
      </c>
      <c r="F120" s="11" t="s">
        <v>12</v>
      </c>
      <c r="G120" s="11" t="n">
        <v>0</v>
      </c>
      <c r="H120" s="11" t="n">
        <v>0</v>
      </c>
      <c r="I120" s="11" t="n">
        <v>8</v>
      </c>
      <c r="J120" s="11" t="n">
        <v>7</v>
      </c>
    </row>
    <row r="121" customFormat="false" ht="15" hidden="false" customHeight="false" outlineLevel="0" collapsed="false">
      <c r="A121" s="6"/>
      <c r="B121" s="15" t="s">
        <v>132</v>
      </c>
      <c r="C121" s="11" t="n">
        <v>8</v>
      </c>
      <c r="D121" s="12" t="n">
        <v>1.09135006050798</v>
      </c>
      <c r="E121" s="11" t="n">
        <v>0.652</v>
      </c>
      <c r="F121" s="11" t="s">
        <v>12</v>
      </c>
      <c r="G121" s="11" t="n">
        <v>0</v>
      </c>
      <c r="H121" s="11" t="n">
        <v>0</v>
      </c>
      <c r="I121" s="11" t="n">
        <v>8</v>
      </c>
      <c r="J121" s="11" t="n">
        <v>8</v>
      </c>
    </row>
    <row r="122" customFormat="false" ht="15" hidden="false" customHeight="false" outlineLevel="0" collapsed="false">
      <c r="A122" s="6"/>
      <c r="B122" s="15" t="s">
        <v>133</v>
      </c>
      <c r="C122" s="11" t="n">
        <v>8</v>
      </c>
      <c r="D122" s="12" t="n">
        <v>1.01319264910802</v>
      </c>
      <c r="E122" s="11" t="n">
        <v>0.477</v>
      </c>
      <c r="F122" s="11" t="s">
        <v>12</v>
      </c>
      <c r="G122" s="11" t="n">
        <v>0</v>
      </c>
      <c r="H122" s="11" t="n">
        <v>0</v>
      </c>
      <c r="I122" s="11" t="n">
        <v>8</v>
      </c>
      <c r="J122" s="11" t="n">
        <v>8</v>
      </c>
    </row>
    <row r="123" customFormat="false" ht="15" hidden="false" customHeight="false" outlineLevel="0" collapsed="false">
      <c r="A123" s="6"/>
      <c r="B123" s="11" t="s">
        <v>134</v>
      </c>
      <c r="C123" s="11" t="n">
        <v>7</v>
      </c>
      <c r="D123" s="12" t="n">
        <v>1.1196827416099</v>
      </c>
      <c r="E123" s="11" t="n">
        <v>0.703</v>
      </c>
      <c r="F123" s="11" t="s">
        <v>12</v>
      </c>
      <c r="G123" s="11" t="n">
        <v>0</v>
      </c>
      <c r="H123" s="11" t="n">
        <v>0</v>
      </c>
      <c r="I123" s="11" t="n">
        <v>7</v>
      </c>
      <c r="J123" s="11" t="n">
        <v>6</v>
      </c>
    </row>
    <row r="124" customFormat="false" ht="15" hidden="false" customHeight="false" outlineLevel="0" collapsed="false">
      <c r="A124" s="6"/>
      <c r="B124" s="11" t="s">
        <v>135</v>
      </c>
      <c r="C124" s="11" t="n">
        <v>7</v>
      </c>
      <c r="D124" s="12" t="n">
        <v>1.07646606834804</v>
      </c>
      <c r="E124" s="11" t="n">
        <v>0.613</v>
      </c>
      <c r="F124" s="11" t="s">
        <v>12</v>
      </c>
      <c r="G124" s="11" t="n">
        <v>0</v>
      </c>
      <c r="H124" s="11" t="n">
        <v>0</v>
      </c>
      <c r="I124" s="11" t="n">
        <v>7</v>
      </c>
      <c r="J124" s="11" t="n">
        <v>7</v>
      </c>
    </row>
    <row r="125" customFormat="false" ht="15" hidden="false" customHeight="false" outlineLevel="0" collapsed="false">
      <c r="A125" s="6"/>
      <c r="B125" s="15" t="s">
        <v>136</v>
      </c>
      <c r="C125" s="11" t="n">
        <v>7</v>
      </c>
      <c r="D125" s="12" t="n">
        <v>0.604804565452027</v>
      </c>
      <c r="E125" s="11" t="n">
        <v>0.059</v>
      </c>
      <c r="F125" s="11" t="s">
        <v>12</v>
      </c>
      <c r="G125" s="11" t="n">
        <v>0</v>
      </c>
      <c r="H125" s="11" t="n">
        <v>0</v>
      </c>
      <c r="I125" s="11" t="n">
        <v>7</v>
      </c>
      <c r="J125" s="11" t="n">
        <v>7</v>
      </c>
    </row>
    <row r="126" customFormat="false" ht="15" hidden="false" customHeight="false" outlineLevel="0" collapsed="false">
      <c r="A126" s="6"/>
      <c r="B126" s="15" t="s">
        <v>137</v>
      </c>
      <c r="C126" s="11" t="n">
        <v>7</v>
      </c>
      <c r="D126" s="12" t="n">
        <v>0.592742927675665</v>
      </c>
      <c r="E126" s="11" t="n">
        <v>0.046</v>
      </c>
      <c r="F126" s="11" t="s">
        <v>12</v>
      </c>
      <c r="G126" s="11" t="n">
        <v>0</v>
      </c>
      <c r="H126" s="11" t="n">
        <v>0</v>
      </c>
      <c r="I126" s="11" t="n">
        <v>7</v>
      </c>
      <c r="J126" s="11" t="n">
        <v>6</v>
      </c>
    </row>
    <row r="127" customFormat="false" ht="15" hidden="false" customHeight="false" outlineLevel="0" collapsed="false">
      <c r="A127" s="6"/>
      <c r="B127" s="15" t="s">
        <v>138</v>
      </c>
      <c r="C127" s="11" t="n">
        <v>7</v>
      </c>
      <c r="D127" s="12" t="n">
        <v>0.83487120128941</v>
      </c>
      <c r="E127" s="11" t="n">
        <v>0.183</v>
      </c>
      <c r="F127" s="11" t="s">
        <v>12</v>
      </c>
      <c r="G127" s="11" t="n">
        <v>0</v>
      </c>
      <c r="H127" s="11" t="n">
        <v>0</v>
      </c>
      <c r="I127" s="11" t="n">
        <v>7</v>
      </c>
      <c r="J127" s="11" t="n">
        <v>7</v>
      </c>
    </row>
    <row r="128" customFormat="false" ht="15" hidden="false" customHeight="false" outlineLevel="0" collapsed="false">
      <c r="A128" s="6"/>
      <c r="B128" s="15" t="s">
        <v>139</v>
      </c>
      <c r="C128" s="11" t="n">
        <v>7</v>
      </c>
      <c r="D128" s="12" t="n">
        <v>0.914912065630001</v>
      </c>
      <c r="E128" s="11" t="n">
        <v>0.294</v>
      </c>
      <c r="F128" s="11" t="s">
        <v>12</v>
      </c>
      <c r="G128" s="11" t="n">
        <v>0</v>
      </c>
      <c r="H128" s="11" t="n">
        <v>0</v>
      </c>
      <c r="I128" s="11" t="n">
        <v>7</v>
      </c>
      <c r="J128" s="11" t="n">
        <v>7</v>
      </c>
    </row>
    <row r="129" customFormat="false" ht="15" hidden="false" customHeight="false" outlineLevel="0" collapsed="false">
      <c r="A129" s="6"/>
      <c r="B129" s="15" t="s">
        <v>140</v>
      </c>
      <c r="C129" s="11" t="n">
        <v>7</v>
      </c>
      <c r="D129" s="12" t="n">
        <v>0.332746013988329</v>
      </c>
      <c r="E129" s="11" t="n">
        <v>0.007</v>
      </c>
      <c r="F129" s="11" t="s">
        <v>12</v>
      </c>
      <c r="G129" s="11" t="n">
        <v>0</v>
      </c>
      <c r="H129" s="11" t="n">
        <v>0</v>
      </c>
      <c r="I129" s="11" t="n">
        <v>6</v>
      </c>
      <c r="J129" s="11" t="n">
        <v>6</v>
      </c>
    </row>
    <row r="130" customFormat="false" ht="15" hidden="false" customHeight="false" outlineLevel="0" collapsed="false">
      <c r="A130" s="6"/>
      <c r="B130" s="15" t="s">
        <v>141</v>
      </c>
      <c r="C130" s="11" t="n">
        <v>7</v>
      </c>
      <c r="D130" s="12" t="n">
        <v>0.845295514595736</v>
      </c>
      <c r="E130" s="11" t="n">
        <v>0.193</v>
      </c>
      <c r="F130" s="11" t="s">
        <v>12</v>
      </c>
      <c r="G130" s="11" t="n">
        <v>0</v>
      </c>
      <c r="H130" s="11" t="n">
        <v>0</v>
      </c>
      <c r="I130" s="11" t="n">
        <v>7</v>
      </c>
      <c r="J130" s="11" t="n">
        <v>7</v>
      </c>
    </row>
    <row r="131" customFormat="false" ht="15" hidden="false" customHeight="false" outlineLevel="0" collapsed="false">
      <c r="A131" s="6"/>
      <c r="B131" s="11" t="s">
        <v>142</v>
      </c>
      <c r="C131" s="11" t="n">
        <v>7</v>
      </c>
      <c r="D131" s="12" t="n">
        <v>1.24649632253346</v>
      </c>
      <c r="E131" s="11" t="n">
        <v>0.914</v>
      </c>
      <c r="F131" s="11" t="s">
        <v>12</v>
      </c>
      <c r="G131" s="11" t="n">
        <v>0</v>
      </c>
      <c r="H131" s="11" t="n">
        <v>0</v>
      </c>
      <c r="I131" s="11" t="n">
        <v>7</v>
      </c>
      <c r="J131" s="11" t="n">
        <v>7</v>
      </c>
    </row>
    <row r="132" customFormat="false" ht="15" hidden="false" customHeight="false" outlineLevel="0" collapsed="false">
      <c r="A132" s="6"/>
      <c r="B132" s="11" t="s">
        <v>143</v>
      </c>
      <c r="C132" s="11" t="n">
        <v>7</v>
      </c>
      <c r="D132" s="12" t="n">
        <v>0.0270519861907315</v>
      </c>
      <c r="E132" s="11" t="n">
        <v>0</v>
      </c>
      <c r="F132" s="11" t="s">
        <v>12</v>
      </c>
      <c r="G132" s="11" t="n">
        <v>0</v>
      </c>
      <c r="H132" s="11" t="n">
        <v>0</v>
      </c>
      <c r="I132" s="11" t="n">
        <v>6</v>
      </c>
      <c r="J132" s="11" t="n">
        <v>6</v>
      </c>
    </row>
    <row r="133" customFormat="false" ht="15" hidden="false" customHeight="false" outlineLevel="0" collapsed="false">
      <c r="A133" s="6"/>
      <c r="B133" s="11" t="s">
        <v>144</v>
      </c>
      <c r="C133" s="11" t="n">
        <v>7</v>
      </c>
      <c r="D133" s="12" t="n">
        <v>0.74729930832646</v>
      </c>
      <c r="E133" s="11" t="n">
        <v>0.111</v>
      </c>
      <c r="F133" s="11" t="s">
        <v>12</v>
      </c>
      <c r="G133" s="11" t="n">
        <v>0.01</v>
      </c>
      <c r="H133" s="11" t="n">
        <v>0</v>
      </c>
      <c r="I133" s="11" t="n">
        <v>7</v>
      </c>
      <c r="J133" s="11" t="n">
        <v>7</v>
      </c>
    </row>
    <row r="134" customFormat="false" ht="15" hidden="false" customHeight="false" outlineLevel="0" collapsed="false">
      <c r="A134" s="6"/>
      <c r="B134" s="11" t="s">
        <v>145</v>
      </c>
      <c r="C134" s="11" t="n">
        <v>7</v>
      </c>
      <c r="D134" s="12" t="n">
        <v>0.967025938146686</v>
      </c>
      <c r="E134" s="11" t="n">
        <v>0.375</v>
      </c>
      <c r="F134" s="11" t="s">
        <v>12</v>
      </c>
      <c r="G134" s="11" t="n">
        <v>0</v>
      </c>
      <c r="H134" s="11" t="n">
        <v>0</v>
      </c>
      <c r="I134" s="11" t="n">
        <v>7</v>
      </c>
      <c r="J134" s="11" t="n">
        <v>7</v>
      </c>
    </row>
    <row r="135" customFormat="false" ht="15" hidden="false" customHeight="false" outlineLevel="0" collapsed="false">
      <c r="A135" s="6"/>
      <c r="B135" s="11" t="s">
        <v>146</v>
      </c>
      <c r="C135" s="11" t="n">
        <v>6</v>
      </c>
      <c r="D135" s="12" t="n">
        <v>1.17277800268554</v>
      </c>
      <c r="E135" s="11" t="n">
        <v>0.81</v>
      </c>
      <c r="F135" s="11" t="s">
        <v>12</v>
      </c>
      <c r="G135" s="11" t="n">
        <v>0</v>
      </c>
      <c r="H135" s="11" t="n">
        <v>0</v>
      </c>
      <c r="I135" s="11" t="n">
        <v>6</v>
      </c>
      <c r="J135" s="11" t="n">
        <v>5</v>
      </c>
    </row>
    <row r="136" customFormat="false" ht="15" hidden="false" customHeight="false" outlineLevel="0" collapsed="false">
      <c r="A136" s="6"/>
      <c r="B136" s="15" t="s">
        <v>147</v>
      </c>
      <c r="C136" s="11" t="n">
        <v>6</v>
      </c>
      <c r="D136" s="12" t="n">
        <v>1.21898248531906</v>
      </c>
      <c r="E136" s="11" t="n">
        <v>0.868</v>
      </c>
      <c r="F136" s="11" t="s">
        <v>12</v>
      </c>
      <c r="G136" s="11" t="n">
        <v>0</v>
      </c>
      <c r="H136" s="11" t="n">
        <v>0</v>
      </c>
      <c r="I136" s="11" t="n">
        <v>6</v>
      </c>
      <c r="J136" s="11" t="n">
        <v>3</v>
      </c>
    </row>
    <row r="137" customFormat="false" ht="15" hidden="false" customHeight="false" outlineLevel="0" collapsed="false">
      <c r="A137" s="6"/>
      <c r="B137" s="15" t="s">
        <v>148</v>
      </c>
      <c r="C137" s="11" t="n">
        <v>6</v>
      </c>
      <c r="D137" s="12" t="n">
        <v>0.572408779651413</v>
      </c>
      <c r="E137" s="11" t="n">
        <v>0.045</v>
      </c>
      <c r="F137" s="11" t="s">
        <v>12</v>
      </c>
      <c r="G137" s="11" t="n">
        <v>0</v>
      </c>
      <c r="H137" s="11" t="n">
        <v>0</v>
      </c>
      <c r="I137" s="11" t="n">
        <v>6</v>
      </c>
      <c r="J137" s="11" t="n">
        <v>2</v>
      </c>
    </row>
    <row r="138" customFormat="false" ht="15" hidden="false" customHeight="false" outlineLevel="0" collapsed="false">
      <c r="A138" s="6"/>
      <c r="B138" s="15" t="s">
        <v>149</v>
      </c>
      <c r="C138" s="11" t="n">
        <v>6</v>
      </c>
      <c r="D138" s="12" t="n">
        <v>0.446083263754515</v>
      </c>
      <c r="E138" s="11" t="n">
        <v>0.033</v>
      </c>
      <c r="F138" s="11" t="s">
        <v>12</v>
      </c>
      <c r="G138" s="11" t="n">
        <v>0</v>
      </c>
      <c r="H138" s="11" t="n">
        <v>0</v>
      </c>
      <c r="I138" s="11" t="n">
        <v>5</v>
      </c>
      <c r="J138" s="11" t="n">
        <v>6</v>
      </c>
    </row>
    <row r="139" customFormat="false" ht="15" hidden="false" customHeight="false" outlineLevel="0" collapsed="false">
      <c r="A139" s="6"/>
      <c r="B139" s="15" t="s">
        <v>150</v>
      </c>
      <c r="C139" s="11" t="n">
        <v>6</v>
      </c>
      <c r="D139" s="12" t="n">
        <v>0.892640615882331</v>
      </c>
      <c r="E139" s="11" t="n">
        <v>0.262</v>
      </c>
      <c r="F139" s="11" t="s">
        <v>12</v>
      </c>
      <c r="G139" s="11" t="n">
        <v>0</v>
      </c>
      <c r="H139" s="11" t="n">
        <v>0</v>
      </c>
      <c r="I139" s="11" t="n">
        <v>6</v>
      </c>
      <c r="J139" s="11" t="n">
        <v>6</v>
      </c>
    </row>
    <row r="140" customFormat="false" ht="15" hidden="false" customHeight="false" outlineLevel="0" collapsed="false">
      <c r="A140" s="6"/>
      <c r="B140" s="15" t="s">
        <v>151</v>
      </c>
      <c r="C140" s="11" t="n">
        <v>6</v>
      </c>
      <c r="D140" s="12" t="n">
        <v>0.975173019379654</v>
      </c>
      <c r="E140" s="11" t="n">
        <v>0.406</v>
      </c>
      <c r="F140" s="11" t="s">
        <v>12</v>
      </c>
      <c r="G140" s="11" t="n">
        <v>0</v>
      </c>
      <c r="H140" s="11" t="n">
        <v>0</v>
      </c>
      <c r="I140" s="11" t="n">
        <v>6</v>
      </c>
      <c r="J140" s="11" t="n">
        <v>6</v>
      </c>
    </row>
    <row r="141" customFormat="false" ht="15" hidden="false" customHeight="false" outlineLevel="0" collapsed="false">
      <c r="A141" s="6"/>
      <c r="B141" s="15" t="s">
        <v>152</v>
      </c>
      <c r="C141" s="11" t="n">
        <v>6</v>
      </c>
      <c r="D141" s="12" t="n">
        <v>-0.133823129680164</v>
      </c>
      <c r="E141" s="11" t="n">
        <v>0</v>
      </c>
      <c r="F141" s="11" t="s">
        <v>18</v>
      </c>
      <c r="G141" s="11" t="n">
        <v>0</v>
      </c>
      <c r="H141" s="11" t="n">
        <v>0</v>
      </c>
      <c r="I141" s="11" t="n">
        <v>5</v>
      </c>
      <c r="J141" s="11" t="n">
        <v>6</v>
      </c>
    </row>
    <row r="142" customFormat="false" ht="15" hidden="false" customHeight="false" outlineLevel="0" collapsed="false">
      <c r="A142" s="6"/>
      <c r="B142" s="15" t="s">
        <v>153</v>
      </c>
      <c r="C142" s="11" t="n">
        <v>6</v>
      </c>
      <c r="D142" s="12" t="n">
        <v>-0.33408951317141</v>
      </c>
      <c r="E142" s="11" t="n">
        <v>0</v>
      </c>
      <c r="F142" s="11" t="s">
        <v>18</v>
      </c>
      <c r="G142" s="11" t="n">
        <v>0</v>
      </c>
      <c r="H142" s="11" t="n">
        <v>0</v>
      </c>
      <c r="I142" s="11" t="n">
        <v>4</v>
      </c>
      <c r="J142" s="11" t="n">
        <v>6</v>
      </c>
    </row>
    <row r="143" customFormat="false" ht="15" hidden="false" customHeight="false" outlineLevel="0" collapsed="false">
      <c r="A143" s="6"/>
      <c r="B143" s="11" t="s">
        <v>154</v>
      </c>
      <c r="C143" s="11" t="n">
        <v>6</v>
      </c>
      <c r="D143" s="12" t="n">
        <v>0.981976088486343</v>
      </c>
      <c r="E143" s="11" t="n">
        <v>0.408</v>
      </c>
      <c r="F143" s="11" t="s">
        <v>12</v>
      </c>
      <c r="G143" s="11" t="n">
        <v>0</v>
      </c>
      <c r="H143" s="11" t="n">
        <v>0</v>
      </c>
      <c r="I143" s="11" t="n">
        <v>6</v>
      </c>
      <c r="J143" s="11" t="n">
        <v>5</v>
      </c>
    </row>
    <row r="144" customFormat="false" ht="15" hidden="false" customHeight="false" outlineLevel="0" collapsed="false">
      <c r="A144" s="6"/>
      <c r="B144" s="11" t="s">
        <v>155</v>
      </c>
      <c r="C144" s="11" t="n">
        <v>5</v>
      </c>
      <c r="D144" s="12" t="n">
        <v>0.910674463331494</v>
      </c>
      <c r="E144" s="11" t="n">
        <v>0.309</v>
      </c>
      <c r="F144" s="11" t="s">
        <v>12</v>
      </c>
      <c r="G144" s="11" t="n">
        <v>0</v>
      </c>
      <c r="H144" s="11" t="n">
        <v>0</v>
      </c>
      <c r="I144" s="11" t="n">
        <v>5</v>
      </c>
      <c r="J144" s="11" t="n">
        <v>5</v>
      </c>
    </row>
    <row r="145" customFormat="false" ht="15" hidden="false" customHeight="false" outlineLevel="0" collapsed="false">
      <c r="A145" s="6"/>
      <c r="B145" s="15" t="s">
        <v>156</v>
      </c>
      <c r="C145" s="11" t="n">
        <v>5</v>
      </c>
      <c r="D145" s="12" t="n">
        <v>0.364385812066322</v>
      </c>
      <c r="E145" s="11" t="n">
        <v>0.019</v>
      </c>
      <c r="F145" s="11" t="s">
        <v>12</v>
      </c>
      <c r="G145" s="11" t="n">
        <v>0</v>
      </c>
      <c r="H145" s="11" t="n">
        <v>0</v>
      </c>
      <c r="I145" s="11" t="n">
        <v>5</v>
      </c>
      <c r="J145" s="11" t="n">
        <v>4</v>
      </c>
    </row>
    <row r="146" customFormat="false" ht="15" hidden="false" customHeight="false" outlineLevel="0" collapsed="false">
      <c r="A146" s="6"/>
      <c r="B146" s="15" t="s">
        <v>157</v>
      </c>
      <c r="C146" s="11" t="n">
        <v>5</v>
      </c>
      <c r="D146" s="12" t="n">
        <v>0.952649627918949</v>
      </c>
      <c r="E146" s="11" t="n">
        <v>0.364</v>
      </c>
      <c r="F146" s="11" t="s">
        <v>12</v>
      </c>
      <c r="G146" s="11" t="n">
        <v>0</v>
      </c>
      <c r="H146" s="11" t="n">
        <v>0</v>
      </c>
      <c r="I146" s="11" t="n">
        <v>5</v>
      </c>
      <c r="J146" s="11" t="n">
        <v>5</v>
      </c>
    </row>
    <row r="147" customFormat="false" ht="15" hidden="false" customHeight="false" outlineLevel="0" collapsed="false">
      <c r="A147" s="6"/>
      <c r="B147" s="15" t="s">
        <v>158</v>
      </c>
      <c r="C147" s="11" t="n">
        <v>5</v>
      </c>
      <c r="D147" s="12" t="n">
        <v>1.15744961399796</v>
      </c>
      <c r="E147" s="11" t="n">
        <v>0.729</v>
      </c>
      <c r="F147" s="11" t="s">
        <v>12</v>
      </c>
      <c r="G147" s="11" t="n">
        <v>0</v>
      </c>
      <c r="H147" s="11" t="n">
        <v>0</v>
      </c>
      <c r="I147" s="11" t="n">
        <v>5</v>
      </c>
      <c r="J147" s="11" t="n">
        <v>5</v>
      </c>
    </row>
    <row r="148" customFormat="false" ht="15" hidden="false" customHeight="false" outlineLevel="0" collapsed="false">
      <c r="A148" s="6"/>
      <c r="B148" s="15" t="s">
        <v>159</v>
      </c>
      <c r="C148" s="11" t="n">
        <v>5</v>
      </c>
      <c r="D148" s="12" t="n">
        <v>0.480773324612565</v>
      </c>
      <c r="E148" s="11" t="n">
        <v>0.042</v>
      </c>
      <c r="F148" s="11" t="s">
        <v>12</v>
      </c>
      <c r="G148" s="11" t="n">
        <v>0</v>
      </c>
      <c r="H148" s="11" t="n">
        <v>0</v>
      </c>
      <c r="I148" s="11" t="n">
        <v>5</v>
      </c>
      <c r="J148" s="11" t="n">
        <v>5</v>
      </c>
    </row>
    <row r="149" customFormat="false" ht="15" hidden="false" customHeight="false" outlineLevel="0" collapsed="false">
      <c r="A149" s="6"/>
      <c r="B149" s="15" t="s">
        <v>160</v>
      </c>
      <c r="C149" s="11" t="n">
        <v>5</v>
      </c>
      <c r="D149" s="12" t="n">
        <v>0.237791898952066</v>
      </c>
      <c r="E149" s="11" t="n">
        <v>0.012</v>
      </c>
      <c r="F149" s="11" t="s">
        <v>12</v>
      </c>
      <c r="G149" s="11" t="n">
        <v>0</v>
      </c>
      <c r="H149" s="11" t="n">
        <v>0</v>
      </c>
      <c r="I149" s="11" t="n">
        <v>4</v>
      </c>
      <c r="J149" s="11" t="n">
        <v>5</v>
      </c>
    </row>
    <row r="150" customFormat="false" ht="15" hidden="false" customHeight="false" outlineLevel="0" collapsed="false">
      <c r="A150" s="6"/>
      <c r="B150" s="15" t="s">
        <v>161</v>
      </c>
      <c r="C150" s="11" t="n">
        <v>5</v>
      </c>
      <c r="D150" s="12" t="n">
        <v>1.01450463197952</v>
      </c>
      <c r="E150" s="11" t="n">
        <v>0.452</v>
      </c>
      <c r="F150" s="11" t="s">
        <v>12</v>
      </c>
      <c r="G150" s="11" t="n">
        <v>0</v>
      </c>
      <c r="H150" s="11" t="n">
        <v>0</v>
      </c>
      <c r="I150" s="11" t="n">
        <v>5</v>
      </c>
      <c r="J150" s="11" t="n">
        <v>5</v>
      </c>
    </row>
    <row r="151" customFormat="false" ht="15" hidden="false" customHeight="false" outlineLevel="0" collapsed="false">
      <c r="A151" s="6"/>
      <c r="B151" s="11" t="s">
        <v>162</v>
      </c>
      <c r="C151" s="11" t="n">
        <v>5</v>
      </c>
      <c r="D151" s="12" t="n">
        <v>-0.0316914393099446</v>
      </c>
      <c r="E151" s="11" t="n">
        <v>0.002</v>
      </c>
      <c r="F151" s="11" t="s">
        <v>12</v>
      </c>
      <c r="G151" s="11" t="n">
        <v>0</v>
      </c>
      <c r="H151" s="11" t="n">
        <v>0</v>
      </c>
      <c r="I151" s="11" t="n">
        <v>4</v>
      </c>
      <c r="J151" s="11" t="n">
        <v>4</v>
      </c>
    </row>
    <row r="152" customFormat="false" ht="15" hidden="false" customHeight="false" outlineLevel="0" collapsed="false">
      <c r="A152" s="6"/>
      <c r="B152" s="11" t="s">
        <v>163</v>
      </c>
      <c r="C152" s="11" t="n">
        <v>5</v>
      </c>
      <c r="D152" s="12" t="n">
        <v>0.754677741049432</v>
      </c>
      <c r="E152" s="11" t="n">
        <v>0.133</v>
      </c>
      <c r="F152" s="11" t="s">
        <v>12</v>
      </c>
      <c r="G152" s="11" t="n">
        <v>0</v>
      </c>
      <c r="H152" s="11" t="n">
        <v>0</v>
      </c>
      <c r="I152" s="11" t="n">
        <v>5</v>
      </c>
      <c r="J152" s="11" t="n">
        <v>4</v>
      </c>
    </row>
    <row r="153" customFormat="false" ht="15" hidden="false" customHeight="false" outlineLevel="0" collapsed="false">
      <c r="A153" s="6"/>
      <c r="B153" s="11" t="s">
        <v>164</v>
      </c>
      <c r="C153" s="11" t="n">
        <v>5</v>
      </c>
      <c r="D153" s="12" t="n">
        <v>1.25697639276729</v>
      </c>
      <c r="E153" s="11" t="n">
        <v>0.866</v>
      </c>
      <c r="F153" s="11" t="s">
        <v>12</v>
      </c>
      <c r="G153" s="11" t="n">
        <v>0</v>
      </c>
      <c r="H153" s="11" t="n">
        <v>0</v>
      </c>
      <c r="I153" s="11" t="n">
        <v>5</v>
      </c>
      <c r="J153" s="11" t="n">
        <v>5</v>
      </c>
    </row>
    <row r="154" customFormat="false" ht="15" hidden="false" customHeight="false" outlineLevel="0" collapsed="false">
      <c r="A154" s="6"/>
      <c r="B154" s="11" t="s">
        <v>165</v>
      </c>
      <c r="C154" s="11" t="n">
        <v>5</v>
      </c>
      <c r="D154" s="12" t="n">
        <v>1.16575495355805</v>
      </c>
      <c r="E154" s="11" t="n">
        <v>0.739</v>
      </c>
      <c r="F154" s="11" t="s">
        <v>12</v>
      </c>
      <c r="G154" s="11" t="n">
        <v>0</v>
      </c>
      <c r="H154" s="11" t="n">
        <v>0</v>
      </c>
      <c r="I154" s="11" t="n">
        <v>5</v>
      </c>
      <c r="J154" s="11" t="n">
        <v>5</v>
      </c>
    </row>
    <row r="155" customFormat="false" ht="15" hidden="false" customHeight="false" outlineLevel="0" collapsed="false">
      <c r="A155" s="6"/>
      <c r="B155" s="13" t="s">
        <v>166</v>
      </c>
      <c r="C155" s="11" t="n">
        <v>4</v>
      </c>
      <c r="D155" s="12" t="n">
        <v>1.01357038443819</v>
      </c>
      <c r="E155" s="11" t="n">
        <v>0.484</v>
      </c>
      <c r="F155" s="11" t="s">
        <v>12</v>
      </c>
      <c r="G155" s="11" t="n">
        <v>0</v>
      </c>
      <c r="H155" s="11" t="n">
        <v>0</v>
      </c>
      <c r="I155" s="11" t="n">
        <v>4</v>
      </c>
      <c r="J155" s="11" t="n">
        <v>3</v>
      </c>
    </row>
    <row r="156" customFormat="false" ht="15" hidden="false" customHeight="false" outlineLevel="0" collapsed="false">
      <c r="A156" s="6"/>
      <c r="B156" s="11" t="s">
        <v>167</v>
      </c>
      <c r="C156" s="11" t="n">
        <v>4</v>
      </c>
      <c r="D156" s="12" t="n">
        <v>0.537449313052586</v>
      </c>
      <c r="E156" s="11" t="n">
        <v>0.07</v>
      </c>
      <c r="F156" s="11" t="s">
        <v>12</v>
      </c>
      <c r="G156" s="11" t="n">
        <v>0</v>
      </c>
      <c r="H156" s="11" t="n">
        <v>0</v>
      </c>
      <c r="I156" s="11" t="n">
        <v>4</v>
      </c>
      <c r="J156" s="11" t="n">
        <v>4</v>
      </c>
    </row>
    <row r="157" customFormat="false" ht="15" hidden="false" customHeight="false" outlineLevel="0" collapsed="false">
      <c r="A157" s="6"/>
      <c r="B157" s="15" t="s">
        <v>168</v>
      </c>
      <c r="C157" s="11" t="n">
        <v>4</v>
      </c>
      <c r="D157" s="12" t="n">
        <v>0.898656584470497</v>
      </c>
      <c r="E157" s="11" t="n">
        <v>0.31</v>
      </c>
      <c r="F157" s="11" t="s">
        <v>12</v>
      </c>
      <c r="G157" s="11" t="n">
        <v>0</v>
      </c>
      <c r="H157" s="11" t="n">
        <v>0</v>
      </c>
      <c r="I157" s="11" t="n">
        <v>4</v>
      </c>
      <c r="J157" s="11" t="n">
        <v>4</v>
      </c>
    </row>
    <row r="158" customFormat="false" ht="15" hidden="false" customHeight="false" outlineLevel="0" collapsed="false">
      <c r="A158" s="6"/>
      <c r="B158" s="15" t="s">
        <v>169</v>
      </c>
      <c r="C158" s="11" t="n">
        <v>4</v>
      </c>
      <c r="D158" s="12" t="n">
        <v>1.2116894531772</v>
      </c>
      <c r="E158" s="11" t="n">
        <v>0.787</v>
      </c>
      <c r="F158" s="11" t="s">
        <v>12</v>
      </c>
      <c r="G158" s="11" t="n">
        <v>0</v>
      </c>
      <c r="H158" s="11" t="n">
        <v>0</v>
      </c>
      <c r="I158" s="11" t="n">
        <v>4</v>
      </c>
      <c r="J158" s="11" t="n">
        <v>4</v>
      </c>
    </row>
    <row r="159" customFormat="false" ht="15" hidden="false" customHeight="false" outlineLevel="0" collapsed="false">
      <c r="A159" s="6"/>
      <c r="B159" s="15" t="s">
        <v>170</v>
      </c>
      <c r="C159" s="11" t="n">
        <v>4</v>
      </c>
      <c r="D159" s="12" t="n">
        <v>1.05119063831893</v>
      </c>
      <c r="E159" s="11" t="n">
        <v>0.521</v>
      </c>
      <c r="F159" s="11" t="s">
        <v>12</v>
      </c>
      <c r="G159" s="11" t="n">
        <v>0</v>
      </c>
      <c r="H159" s="11" t="n">
        <v>0</v>
      </c>
      <c r="I159" s="11" t="n">
        <v>4</v>
      </c>
      <c r="J159" s="11" t="n">
        <v>4</v>
      </c>
    </row>
    <row r="160" customFormat="false" ht="15" hidden="false" customHeight="false" outlineLevel="0" collapsed="false">
      <c r="A160" s="6"/>
      <c r="B160" s="15" t="s">
        <v>171</v>
      </c>
      <c r="C160" s="11" t="n">
        <v>4</v>
      </c>
      <c r="D160" s="12" t="n">
        <v>1.04959699640389</v>
      </c>
      <c r="E160" s="11" t="n">
        <v>0.506</v>
      </c>
      <c r="F160" s="11" t="s">
        <v>12</v>
      </c>
      <c r="G160" s="11" t="n">
        <v>0</v>
      </c>
      <c r="H160" s="11" t="n">
        <v>0</v>
      </c>
      <c r="I160" s="11" t="n">
        <v>4</v>
      </c>
      <c r="J160" s="11" t="n">
        <v>4</v>
      </c>
    </row>
    <row r="161" customFormat="false" ht="15" hidden="false" customHeight="false" outlineLevel="0" collapsed="false">
      <c r="A161" s="6"/>
      <c r="B161" s="15" t="s">
        <v>172</v>
      </c>
      <c r="C161" s="11" t="n">
        <v>4</v>
      </c>
      <c r="D161" s="12" t="n">
        <v>0.407325448084844</v>
      </c>
      <c r="E161" s="11" t="n">
        <v>0.029</v>
      </c>
      <c r="F161" s="11" t="s">
        <v>12</v>
      </c>
      <c r="G161" s="11" t="n">
        <v>0</v>
      </c>
      <c r="H161" s="11" t="n">
        <v>0</v>
      </c>
      <c r="I161" s="11" t="n">
        <v>4</v>
      </c>
      <c r="J161" s="11" t="n">
        <v>3</v>
      </c>
    </row>
    <row r="162" customFormat="false" ht="15" hidden="false" customHeight="false" outlineLevel="0" collapsed="false">
      <c r="A162" s="6"/>
      <c r="B162" s="15" t="s">
        <v>173</v>
      </c>
      <c r="C162" s="11" t="n">
        <v>4</v>
      </c>
      <c r="D162" s="12" t="n">
        <v>1.08386097964627</v>
      </c>
      <c r="E162" s="11" t="n">
        <v>0.603</v>
      </c>
      <c r="F162" s="11" t="s">
        <v>12</v>
      </c>
      <c r="G162" s="11" t="n">
        <v>0</v>
      </c>
      <c r="H162" s="11" t="n">
        <v>0</v>
      </c>
      <c r="I162" s="11" t="n">
        <v>4</v>
      </c>
      <c r="J162" s="11" t="n">
        <v>4</v>
      </c>
    </row>
    <row r="163" customFormat="false" ht="15" hidden="false" customHeight="false" outlineLevel="0" collapsed="false">
      <c r="A163" s="6"/>
      <c r="B163" s="15" t="s">
        <v>174</v>
      </c>
      <c r="C163" s="11" t="n">
        <v>4</v>
      </c>
      <c r="D163" s="12" t="n">
        <v>0.58649706431354</v>
      </c>
      <c r="E163" s="11" t="n">
        <v>0.075</v>
      </c>
      <c r="F163" s="11" t="s">
        <v>12</v>
      </c>
      <c r="G163" s="11" t="n">
        <v>0</v>
      </c>
      <c r="H163" s="11" t="n">
        <v>0</v>
      </c>
      <c r="I163" s="11" t="n">
        <v>4</v>
      </c>
      <c r="J163" s="11" t="n">
        <v>4</v>
      </c>
    </row>
    <row r="164" customFormat="false" ht="15" hidden="false" customHeight="false" outlineLevel="0" collapsed="false">
      <c r="A164" s="6"/>
      <c r="B164" s="15" t="s">
        <v>175</v>
      </c>
      <c r="C164" s="11" t="n">
        <v>4</v>
      </c>
      <c r="D164" s="12" t="n">
        <v>1.4248964516138</v>
      </c>
      <c r="E164" s="11" t="n">
        <v>0.944</v>
      </c>
      <c r="F164" s="11" t="s">
        <v>12</v>
      </c>
      <c r="G164" s="11" t="n">
        <v>0</v>
      </c>
      <c r="H164" s="11" t="n">
        <v>0</v>
      </c>
      <c r="I164" s="11" t="n">
        <v>4</v>
      </c>
      <c r="J164" s="11" t="n">
        <v>4</v>
      </c>
    </row>
    <row r="165" customFormat="false" ht="15" hidden="false" customHeight="false" outlineLevel="0" collapsed="false">
      <c r="A165" s="6"/>
      <c r="B165" s="15" t="s">
        <v>176</v>
      </c>
      <c r="C165" s="11" t="n">
        <v>4</v>
      </c>
      <c r="D165" s="12" t="n">
        <v>0.315790424236358</v>
      </c>
      <c r="E165" s="11" t="n">
        <v>0.024</v>
      </c>
      <c r="F165" s="11" t="s">
        <v>18</v>
      </c>
      <c r="G165" s="11" t="n">
        <v>0</v>
      </c>
      <c r="H165" s="11" t="n">
        <v>0</v>
      </c>
      <c r="I165" s="11" t="n">
        <v>4</v>
      </c>
      <c r="J165" s="11" t="n">
        <v>4</v>
      </c>
    </row>
    <row r="166" customFormat="false" ht="15" hidden="false" customHeight="false" outlineLevel="0" collapsed="false">
      <c r="A166" s="6"/>
      <c r="B166" s="15" t="s">
        <v>177</v>
      </c>
      <c r="C166" s="11" t="n">
        <v>4</v>
      </c>
      <c r="D166" s="12" t="n">
        <v>0.820993097355788</v>
      </c>
      <c r="E166" s="11" t="n">
        <v>0.23</v>
      </c>
      <c r="F166" s="11" t="s">
        <v>18</v>
      </c>
      <c r="G166" s="11" t="n">
        <v>0.01</v>
      </c>
      <c r="H166" s="11" t="n">
        <v>0</v>
      </c>
      <c r="I166" s="11" t="n">
        <v>4</v>
      </c>
      <c r="J166" s="11" t="n">
        <v>4</v>
      </c>
    </row>
    <row r="167" customFormat="false" ht="15" hidden="false" customHeight="false" outlineLevel="0" collapsed="false">
      <c r="A167" s="6"/>
      <c r="B167" s="15" t="s">
        <v>178</v>
      </c>
      <c r="C167" s="11" t="n">
        <v>4</v>
      </c>
      <c r="D167" s="12" t="n">
        <v>0.773561374877008</v>
      </c>
      <c r="E167" s="11" t="n">
        <v>0.199</v>
      </c>
      <c r="F167" s="11" t="s">
        <v>12</v>
      </c>
      <c r="G167" s="11" t="n">
        <v>0</v>
      </c>
      <c r="H167" s="11" t="n">
        <v>0</v>
      </c>
      <c r="I167" s="11" t="n">
        <v>4</v>
      </c>
      <c r="J167" s="11" t="n">
        <v>4</v>
      </c>
    </row>
    <row r="168" customFormat="false" ht="15" hidden="false" customHeight="false" outlineLevel="0" collapsed="false">
      <c r="A168" s="6"/>
      <c r="B168" s="15" t="s">
        <v>179</v>
      </c>
      <c r="C168" s="11" t="n">
        <v>4</v>
      </c>
      <c r="D168" s="12" t="n">
        <v>-0.429110376237302</v>
      </c>
      <c r="E168" s="11" t="n">
        <v>0.001</v>
      </c>
      <c r="F168" s="11" t="s">
        <v>18</v>
      </c>
      <c r="G168" s="11" t="n">
        <v>0</v>
      </c>
      <c r="H168" s="11" t="n">
        <v>0</v>
      </c>
      <c r="I168" s="11" t="n">
        <v>3</v>
      </c>
      <c r="J168" s="11" t="n">
        <v>4</v>
      </c>
    </row>
    <row r="169" customFormat="false" ht="15" hidden="false" customHeight="false" outlineLevel="0" collapsed="false">
      <c r="A169" s="6"/>
      <c r="B169" s="15" t="s">
        <v>180</v>
      </c>
      <c r="C169" s="11" t="n">
        <v>4</v>
      </c>
      <c r="D169" s="12" t="n">
        <v>1.1147361793607</v>
      </c>
      <c r="E169" s="11" t="n">
        <v>0.615</v>
      </c>
      <c r="F169" s="11" t="s">
        <v>12</v>
      </c>
      <c r="G169" s="11" t="n">
        <v>0</v>
      </c>
      <c r="H169" s="11" t="n">
        <v>0</v>
      </c>
      <c r="I169" s="11" t="n">
        <v>4</v>
      </c>
      <c r="J169" s="11" t="n">
        <v>4</v>
      </c>
    </row>
    <row r="170" customFormat="false" ht="15" hidden="false" customHeight="false" outlineLevel="0" collapsed="false">
      <c r="A170" s="6"/>
      <c r="B170" s="11" t="s">
        <v>181</v>
      </c>
      <c r="C170" s="11" t="n">
        <v>4</v>
      </c>
      <c r="D170" s="12" t="n">
        <v>1.4488565523266</v>
      </c>
      <c r="E170" s="11" t="n">
        <v>0.965</v>
      </c>
      <c r="F170" s="11" t="s">
        <v>12</v>
      </c>
      <c r="G170" s="11" t="n">
        <v>0</v>
      </c>
      <c r="H170" s="11" t="n">
        <v>0</v>
      </c>
      <c r="I170" s="11" t="n">
        <v>4</v>
      </c>
      <c r="J170" s="11" t="n">
        <v>4</v>
      </c>
    </row>
    <row r="171" customFormat="false" ht="15" hidden="false" customHeight="false" outlineLevel="0" collapsed="false">
      <c r="A171" s="6"/>
      <c r="B171" s="11" t="s">
        <v>182</v>
      </c>
      <c r="C171" s="11" t="n">
        <v>4</v>
      </c>
      <c r="D171" s="12" t="n">
        <v>0.969027139174185</v>
      </c>
      <c r="E171" s="11" t="n">
        <v>0.396</v>
      </c>
      <c r="F171" s="11" t="s">
        <v>12</v>
      </c>
      <c r="G171" s="11" t="n">
        <v>0</v>
      </c>
      <c r="H171" s="11" t="n">
        <v>0</v>
      </c>
      <c r="I171" s="11" t="n">
        <v>4</v>
      </c>
      <c r="J171" s="11" t="n">
        <v>3</v>
      </c>
    </row>
    <row r="172" customFormat="false" ht="15" hidden="false" customHeight="false" outlineLevel="0" collapsed="false">
      <c r="A172" s="6"/>
      <c r="B172" s="11" t="s">
        <v>183</v>
      </c>
      <c r="C172" s="11" t="n">
        <v>3</v>
      </c>
      <c r="D172" s="12" t="n">
        <v>1.24833645465919</v>
      </c>
      <c r="E172" s="11" t="n">
        <v>0.724</v>
      </c>
      <c r="F172" s="11" t="s">
        <v>18</v>
      </c>
      <c r="G172" s="11" t="n">
        <v>0</v>
      </c>
      <c r="H172" s="11" t="n">
        <v>0</v>
      </c>
      <c r="I172" s="11" t="n">
        <v>3</v>
      </c>
      <c r="J172" s="11" t="n">
        <v>3</v>
      </c>
    </row>
    <row r="173" customFormat="false" ht="15" hidden="false" customHeight="false" outlineLevel="0" collapsed="false">
      <c r="A173" s="6"/>
      <c r="B173" s="14" t="s">
        <v>184</v>
      </c>
      <c r="C173" s="11" t="n">
        <v>3</v>
      </c>
      <c r="D173" s="12" t="n">
        <v>1.2111975904339</v>
      </c>
      <c r="E173" s="11" t="n">
        <v>0.703</v>
      </c>
      <c r="F173" s="11" t="s">
        <v>12</v>
      </c>
      <c r="G173" s="11" t="n">
        <v>0</v>
      </c>
      <c r="H173" s="11" t="n">
        <v>0</v>
      </c>
      <c r="I173" s="11" t="n">
        <v>3</v>
      </c>
      <c r="J173" s="11" t="n">
        <v>3</v>
      </c>
    </row>
    <row r="174" customFormat="false" ht="15" hidden="false" customHeight="false" outlineLevel="0" collapsed="false">
      <c r="A174" s="6"/>
      <c r="B174" s="11" t="s">
        <v>185</v>
      </c>
      <c r="C174" s="11" t="n">
        <v>3</v>
      </c>
      <c r="D174" s="12" t="n">
        <v>0.986405148227596</v>
      </c>
      <c r="E174" s="11" t="n">
        <v>0.438</v>
      </c>
      <c r="F174" s="11" t="s">
        <v>18</v>
      </c>
      <c r="G174" s="11" t="n">
        <v>0</v>
      </c>
      <c r="H174" s="11" t="n">
        <v>0</v>
      </c>
      <c r="I174" s="11" t="n">
        <v>3</v>
      </c>
      <c r="J174" s="11" t="n">
        <v>3</v>
      </c>
    </row>
    <row r="175" customFormat="false" ht="15" hidden="false" customHeight="false" outlineLevel="0" collapsed="false">
      <c r="A175" s="6"/>
      <c r="B175" s="11" t="s">
        <v>186</v>
      </c>
      <c r="C175" s="11" t="n">
        <v>3</v>
      </c>
      <c r="D175" s="12" t="n">
        <v>1.2959433049517</v>
      </c>
      <c r="E175" s="11" t="n">
        <v>0.781</v>
      </c>
      <c r="F175" s="11" t="s">
        <v>12</v>
      </c>
      <c r="G175" s="11" t="n">
        <v>0</v>
      </c>
      <c r="H175" s="11" t="n">
        <v>0</v>
      </c>
      <c r="I175" s="11" t="n">
        <v>3</v>
      </c>
      <c r="J175" s="11" t="n">
        <v>3</v>
      </c>
    </row>
    <row r="176" customFormat="false" ht="15" hidden="false" customHeight="false" outlineLevel="0" collapsed="false">
      <c r="A176" s="6"/>
      <c r="B176" s="16" t="s">
        <v>187</v>
      </c>
      <c r="C176" s="11" t="n">
        <v>3</v>
      </c>
      <c r="D176" s="12" t="n">
        <v>1.09122348305562</v>
      </c>
      <c r="E176" s="11" t="n">
        <v>0.556</v>
      </c>
      <c r="F176" s="11" t="s">
        <v>12</v>
      </c>
      <c r="G176" s="11" t="n">
        <v>0</v>
      </c>
      <c r="H176" s="11" t="n">
        <v>0</v>
      </c>
      <c r="I176" s="11" t="n">
        <v>3</v>
      </c>
      <c r="J176" s="11" t="n">
        <v>3</v>
      </c>
    </row>
    <row r="177" customFormat="false" ht="15" hidden="false" customHeight="false" outlineLevel="0" collapsed="false">
      <c r="A177" s="6"/>
      <c r="B177" s="11" t="s">
        <v>188</v>
      </c>
      <c r="C177" s="11" t="n">
        <v>3</v>
      </c>
      <c r="D177" s="12" t="n">
        <v>0.918159428937325</v>
      </c>
      <c r="E177" s="11" t="n">
        <v>0.364</v>
      </c>
      <c r="F177" s="11" t="s">
        <v>12</v>
      </c>
      <c r="G177" s="11" t="n">
        <v>0</v>
      </c>
      <c r="H177" s="11" t="n">
        <v>0</v>
      </c>
      <c r="I177" s="11" t="n">
        <v>3</v>
      </c>
      <c r="J177" s="11" t="n">
        <v>3</v>
      </c>
    </row>
    <row r="178" customFormat="false" ht="15" hidden="false" customHeight="false" outlineLevel="0" collapsed="false">
      <c r="A178" s="6"/>
      <c r="B178" s="11" t="s">
        <v>189</v>
      </c>
      <c r="C178" s="11" t="n">
        <v>3</v>
      </c>
      <c r="D178" s="12" t="n">
        <v>1.29140171095</v>
      </c>
      <c r="E178" s="11" t="n">
        <v>0.769</v>
      </c>
      <c r="F178" s="11" t="s">
        <v>18</v>
      </c>
      <c r="G178" s="11" t="n">
        <v>0</v>
      </c>
      <c r="H178" s="11" t="n">
        <v>0</v>
      </c>
      <c r="I178" s="11" t="n">
        <v>3</v>
      </c>
      <c r="J178" s="11" t="n">
        <v>3</v>
      </c>
    </row>
    <row r="179" customFormat="false" ht="15" hidden="false" customHeight="false" outlineLevel="0" collapsed="false">
      <c r="A179" s="6"/>
      <c r="B179" s="14" t="s">
        <v>190</v>
      </c>
      <c r="C179" s="11" t="n">
        <v>3</v>
      </c>
      <c r="D179" s="12" t="n">
        <v>1.42116364814071</v>
      </c>
      <c r="E179" s="11" t="n">
        <v>0.899</v>
      </c>
      <c r="F179" s="11" t="s">
        <v>12</v>
      </c>
      <c r="G179" s="11" t="n">
        <v>0</v>
      </c>
      <c r="H179" s="11" t="n">
        <v>0</v>
      </c>
      <c r="I179" s="11" t="n">
        <v>3</v>
      </c>
      <c r="J179" s="11" t="n">
        <v>3</v>
      </c>
    </row>
    <row r="180" customFormat="false" ht="15" hidden="false" customHeight="false" outlineLevel="0" collapsed="false">
      <c r="A180" s="6"/>
      <c r="B180" s="11" t="s">
        <v>191</v>
      </c>
      <c r="C180" s="11" t="n">
        <v>3</v>
      </c>
      <c r="D180" s="12" t="n">
        <v>1.51470680644381</v>
      </c>
      <c r="E180" s="11" t="n">
        <v>0.928</v>
      </c>
      <c r="F180" s="11" t="s">
        <v>12</v>
      </c>
      <c r="G180" s="11" t="n">
        <v>0</v>
      </c>
      <c r="H180" s="11" t="n">
        <v>0</v>
      </c>
      <c r="I180" s="11" t="n">
        <v>3</v>
      </c>
      <c r="J180" s="11" t="n">
        <v>3</v>
      </c>
    </row>
    <row r="181" customFormat="false" ht="15" hidden="false" customHeight="false" outlineLevel="0" collapsed="false">
      <c r="A181" s="6"/>
      <c r="B181" s="11" t="s">
        <v>192</v>
      </c>
      <c r="C181" s="11" t="n">
        <v>3</v>
      </c>
      <c r="D181" s="12" t="n">
        <v>0.702137034839453</v>
      </c>
      <c r="E181" s="11" t="n">
        <v>0.189</v>
      </c>
      <c r="F181" s="11" t="s">
        <v>12</v>
      </c>
      <c r="G181" s="11" t="n">
        <v>0</v>
      </c>
      <c r="H181" s="11" t="n">
        <v>0</v>
      </c>
      <c r="I181" s="11" t="n">
        <v>3</v>
      </c>
      <c r="J181" s="11" t="n">
        <v>3</v>
      </c>
    </row>
    <row r="182" customFormat="false" ht="15" hidden="false" customHeight="false" outlineLevel="0" collapsed="false">
      <c r="A182" s="6"/>
      <c r="B182" s="15" t="s">
        <v>193</v>
      </c>
      <c r="C182" s="11" t="n">
        <v>3</v>
      </c>
      <c r="D182" s="12" t="n">
        <v>0.8468481407885</v>
      </c>
      <c r="E182" s="11" t="n">
        <v>0.298</v>
      </c>
      <c r="F182" s="11" t="s">
        <v>12</v>
      </c>
      <c r="G182" s="11" t="n">
        <v>0</v>
      </c>
      <c r="H182" s="11" t="n">
        <v>0</v>
      </c>
      <c r="I182" s="11" t="n">
        <v>3</v>
      </c>
      <c r="J182" s="11" t="n">
        <v>2</v>
      </c>
    </row>
    <row r="183" customFormat="false" ht="15" hidden="false" customHeight="false" outlineLevel="0" collapsed="false">
      <c r="A183" s="6"/>
      <c r="B183" s="15" t="s">
        <v>194</v>
      </c>
      <c r="C183" s="11" t="n">
        <v>3</v>
      </c>
      <c r="D183" s="12" t="n">
        <v>0.49413958608332</v>
      </c>
      <c r="E183" s="11" t="n">
        <v>0.096</v>
      </c>
      <c r="F183" s="11" t="s">
        <v>12</v>
      </c>
      <c r="G183" s="11" t="n">
        <v>0</v>
      </c>
      <c r="H183" s="11" t="n">
        <v>0</v>
      </c>
      <c r="I183" s="11" t="n">
        <v>3</v>
      </c>
      <c r="J183" s="11" t="n">
        <v>3</v>
      </c>
    </row>
    <row r="184" customFormat="false" ht="15" hidden="false" customHeight="false" outlineLevel="0" collapsed="false">
      <c r="A184" s="6"/>
      <c r="B184" s="15" t="s">
        <v>195</v>
      </c>
      <c r="C184" s="11" t="n">
        <v>3</v>
      </c>
      <c r="D184" s="12" t="n">
        <v>1.6198022439971</v>
      </c>
      <c r="E184" s="11" t="n">
        <v>0.966</v>
      </c>
      <c r="F184" s="11" t="s">
        <v>12</v>
      </c>
      <c r="G184" s="11" t="n">
        <v>0</v>
      </c>
      <c r="H184" s="11" t="n">
        <v>0</v>
      </c>
      <c r="I184" s="11" t="n">
        <v>3</v>
      </c>
      <c r="J184" s="11" t="n">
        <v>3</v>
      </c>
    </row>
    <row r="185" customFormat="false" ht="15" hidden="false" customHeight="false" outlineLevel="0" collapsed="false">
      <c r="A185" s="6"/>
      <c r="B185" s="15" t="s">
        <v>196</v>
      </c>
      <c r="C185" s="11" t="n">
        <v>3</v>
      </c>
      <c r="D185" s="12" t="n">
        <v>0.610617260313122</v>
      </c>
      <c r="E185" s="11" t="n">
        <v>0.124</v>
      </c>
      <c r="F185" s="11" t="s">
        <v>18</v>
      </c>
      <c r="G185" s="11" t="n">
        <v>0</v>
      </c>
      <c r="H185" s="11" t="n">
        <v>0</v>
      </c>
      <c r="I185" s="11" t="n">
        <v>3</v>
      </c>
      <c r="J185" s="11" t="n">
        <v>3</v>
      </c>
    </row>
    <row r="186" customFormat="false" ht="15" hidden="false" customHeight="false" outlineLevel="0" collapsed="false">
      <c r="A186" s="6"/>
      <c r="B186" s="15" t="s">
        <v>197</v>
      </c>
      <c r="C186" s="11" t="n">
        <v>3</v>
      </c>
      <c r="D186" s="12" t="n">
        <v>0.758497619627932</v>
      </c>
      <c r="E186" s="11" t="n">
        <v>0.232</v>
      </c>
      <c r="F186" s="11" t="s">
        <v>12</v>
      </c>
      <c r="G186" s="11" t="n">
        <v>0</v>
      </c>
      <c r="H186" s="11" t="n">
        <v>0</v>
      </c>
      <c r="I186" s="11" t="n">
        <v>3</v>
      </c>
      <c r="J186" s="11" t="n">
        <v>3</v>
      </c>
    </row>
    <row r="187" customFormat="false" ht="15" hidden="false" customHeight="false" outlineLevel="0" collapsed="false">
      <c r="A187" s="6"/>
      <c r="B187" s="15" t="s">
        <v>198</v>
      </c>
      <c r="C187" s="11" t="n">
        <v>3</v>
      </c>
      <c r="D187" s="12" t="n">
        <v>1.0461179094594</v>
      </c>
      <c r="E187" s="11" t="n">
        <v>0.502</v>
      </c>
      <c r="F187" s="11" t="s">
        <v>12</v>
      </c>
      <c r="G187" s="11" t="n">
        <v>0</v>
      </c>
      <c r="H187" s="11" t="n">
        <v>0</v>
      </c>
      <c r="I187" s="11" t="n">
        <v>3</v>
      </c>
      <c r="J187" s="11" t="n">
        <v>3</v>
      </c>
    </row>
    <row r="188" customFormat="false" ht="15" hidden="false" customHeight="false" outlineLevel="0" collapsed="false">
      <c r="A188" s="6"/>
      <c r="B188" s="15" t="s">
        <v>199</v>
      </c>
      <c r="C188" s="11" t="n">
        <v>3</v>
      </c>
      <c r="D188" s="12" t="n">
        <v>0.996240838996615</v>
      </c>
      <c r="E188" s="11" t="n">
        <v>0.453</v>
      </c>
      <c r="F188" s="11" t="s">
        <v>18</v>
      </c>
      <c r="G188" s="11" t="n">
        <v>0</v>
      </c>
      <c r="H188" s="11" t="n">
        <v>0</v>
      </c>
      <c r="I188" s="11" t="n">
        <v>3</v>
      </c>
      <c r="J188" s="11" t="n">
        <v>3</v>
      </c>
    </row>
    <row r="189" customFormat="false" ht="15" hidden="false" customHeight="false" outlineLevel="0" collapsed="false">
      <c r="A189" s="6"/>
      <c r="B189" s="15" t="s">
        <v>200</v>
      </c>
      <c r="C189" s="11" t="n">
        <v>3</v>
      </c>
      <c r="D189" s="12" t="n">
        <v>1.31872800676867</v>
      </c>
      <c r="E189" s="11" t="n">
        <v>0.798</v>
      </c>
      <c r="F189" s="11" t="s">
        <v>18</v>
      </c>
      <c r="G189" s="11" t="n">
        <v>0</v>
      </c>
      <c r="H189" s="11" t="n">
        <v>0</v>
      </c>
      <c r="I189" s="11" t="n">
        <v>3</v>
      </c>
      <c r="J189" s="11" t="n">
        <v>3</v>
      </c>
    </row>
    <row r="190" customFormat="false" ht="15" hidden="false" customHeight="false" outlineLevel="0" collapsed="false">
      <c r="A190" s="6"/>
      <c r="B190" s="15" t="s">
        <v>201</v>
      </c>
      <c r="C190" s="11" t="n">
        <v>3</v>
      </c>
      <c r="D190" s="12" t="n">
        <v>1.52284478990514</v>
      </c>
      <c r="E190" s="11" t="n">
        <v>0.932</v>
      </c>
      <c r="F190" s="11" t="s">
        <v>12</v>
      </c>
      <c r="G190" s="11" t="n">
        <v>0</v>
      </c>
      <c r="H190" s="11" t="n">
        <v>0</v>
      </c>
      <c r="I190" s="11" t="n">
        <v>3</v>
      </c>
      <c r="J190" s="11" t="n">
        <v>3</v>
      </c>
    </row>
    <row r="191" customFormat="false" ht="15" hidden="false" customHeight="false" outlineLevel="0" collapsed="false">
      <c r="A191" s="6"/>
      <c r="B191" s="15" t="s">
        <v>202</v>
      </c>
      <c r="C191" s="11" t="n">
        <v>3</v>
      </c>
      <c r="D191" s="12" t="n">
        <v>0.91513597048245</v>
      </c>
      <c r="E191" s="11" t="n">
        <v>0.358</v>
      </c>
      <c r="F191" s="11" t="s">
        <v>12</v>
      </c>
      <c r="G191" s="11" t="n">
        <v>0</v>
      </c>
      <c r="H191" s="11" t="n">
        <v>0</v>
      </c>
      <c r="I191" s="11" t="n">
        <v>3</v>
      </c>
      <c r="J191" s="11" t="n">
        <v>3</v>
      </c>
    </row>
    <row r="192" customFormat="false" ht="15" hidden="false" customHeight="false" outlineLevel="0" collapsed="false">
      <c r="A192" s="6"/>
      <c r="B192" s="15" t="s">
        <v>203</v>
      </c>
      <c r="C192" s="11" t="n">
        <v>3</v>
      </c>
      <c r="D192" s="12" t="n">
        <v>1.38836584457682</v>
      </c>
      <c r="E192" s="11" t="n">
        <v>0.842</v>
      </c>
      <c r="F192" s="11" t="s">
        <v>12</v>
      </c>
      <c r="G192" s="11" t="n">
        <v>0</v>
      </c>
      <c r="H192" s="11" t="n">
        <v>0</v>
      </c>
      <c r="I192" s="11" t="n">
        <v>3</v>
      </c>
      <c r="J192" s="11" t="n">
        <v>3</v>
      </c>
    </row>
    <row r="193" customFormat="false" ht="15" hidden="false" customHeight="false" outlineLevel="0" collapsed="false">
      <c r="A193" s="6"/>
      <c r="B193" s="15" t="s">
        <v>204</v>
      </c>
      <c r="C193" s="11" t="n">
        <v>3</v>
      </c>
      <c r="D193" s="12" t="n">
        <v>1.38216005834855</v>
      </c>
      <c r="E193" s="11" t="n">
        <v>0.865</v>
      </c>
      <c r="F193" s="11" t="s">
        <v>12</v>
      </c>
      <c r="G193" s="11" t="n">
        <v>0</v>
      </c>
      <c r="H193" s="11" t="n">
        <v>0</v>
      </c>
      <c r="I193" s="11" t="n">
        <v>3</v>
      </c>
      <c r="J193" s="11" t="n">
        <v>3</v>
      </c>
    </row>
    <row r="194" customFormat="false" ht="15" hidden="false" customHeight="false" outlineLevel="0" collapsed="false">
      <c r="A194" s="6"/>
      <c r="B194" s="15" t="s">
        <v>205</v>
      </c>
      <c r="C194" s="11" t="n">
        <v>3</v>
      </c>
      <c r="D194" s="12" t="n">
        <v>0.595878589615426</v>
      </c>
      <c r="E194" s="11" t="n">
        <v>0.147</v>
      </c>
      <c r="F194" s="11" t="s">
        <v>12</v>
      </c>
      <c r="G194" s="11" t="n">
        <v>0</v>
      </c>
      <c r="H194" s="11" t="n">
        <v>0</v>
      </c>
      <c r="I194" s="11" t="n">
        <v>3</v>
      </c>
      <c r="J194" s="11" t="n">
        <v>3</v>
      </c>
    </row>
    <row r="195" customFormat="false" ht="15" hidden="false" customHeight="false" outlineLevel="0" collapsed="false">
      <c r="A195" s="6"/>
      <c r="B195" s="15" t="s">
        <v>206</v>
      </c>
      <c r="C195" s="11" t="n">
        <v>3</v>
      </c>
      <c r="D195" s="12" t="n">
        <v>0.805223312998898</v>
      </c>
      <c r="E195" s="11" t="n">
        <v>0.264</v>
      </c>
      <c r="F195" s="11" t="s">
        <v>12</v>
      </c>
      <c r="G195" s="11" t="n">
        <v>0</v>
      </c>
      <c r="H195" s="11" t="n">
        <v>0</v>
      </c>
      <c r="I195" s="11" t="n">
        <v>3</v>
      </c>
      <c r="J195" s="11" t="n">
        <v>3</v>
      </c>
    </row>
    <row r="196" customFormat="false" ht="15" hidden="false" customHeight="false" outlineLevel="0" collapsed="false">
      <c r="A196" s="6"/>
      <c r="B196" s="15" t="s">
        <v>207</v>
      </c>
      <c r="C196" s="11" t="n">
        <v>3</v>
      </c>
      <c r="D196" s="12" t="n">
        <v>1.214584123741</v>
      </c>
      <c r="E196" s="11" t="n">
        <v>0.698</v>
      </c>
      <c r="F196" s="11" t="s">
        <v>12</v>
      </c>
      <c r="G196" s="11" t="n">
        <v>0</v>
      </c>
      <c r="H196" s="11" t="n">
        <v>0</v>
      </c>
      <c r="I196" s="11" t="n">
        <v>3</v>
      </c>
      <c r="J196" s="11" t="n">
        <v>3</v>
      </c>
    </row>
    <row r="197" customFormat="false" ht="15" hidden="false" customHeight="false" outlineLevel="0" collapsed="false">
      <c r="A197" s="6"/>
      <c r="B197" s="15" t="s">
        <v>208</v>
      </c>
      <c r="C197" s="11" t="n">
        <v>3</v>
      </c>
      <c r="D197" s="12" t="n">
        <v>0.986876473263247</v>
      </c>
      <c r="E197" s="11" t="n">
        <v>0.468</v>
      </c>
      <c r="F197" s="11" t="s">
        <v>12</v>
      </c>
      <c r="G197" s="11" t="n">
        <v>0</v>
      </c>
      <c r="H197" s="11" t="n">
        <v>0</v>
      </c>
      <c r="I197" s="11" t="n">
        <v>3</v>
      </c>
      <c r="J197" s="11" t="n">
        <v>3</v>
      </c>
    </row>
    <row r="198" customFormat="false" ht="15" hidden="false" customHeight="false" outlineLevel="0" collapsed="false">
      <c r="A198" s="6"/>
      <c r="B198" s="15" t="s">
        <v>209</v>
      </c>
      <c r="C198" s="11" t="n">
        <v>3</v>
      </c>
      <c r="D198" s="12" t="n">
        <v>0.709414742715016</v>
      </c>
      <c r="E198" s="11" t="n">
        <v>0.204</v>
      </c>
      <c r="F198" s="11" t="s">
        <v>18</v>
      </c>
      <c r="G198" s="11" t="n">
        <v>0</v>
      </c>
      <c r="H198" s="11" t="n">
        <v>0</v>
      </c>
      <c r="I198" s="11" t="n">
        <v>3</v>
      </c>
      <c r="J198" s="11" t="n">
        <v>3</v>
      </c>
    </row>
    <row r="199" customFormat="false" ht="15" hidden="false" customHeight="false" outlineLevel="0" collapsed="false">
      <c r="A199" s="6"/>
      <c r="B199" s="15" t="s">
        <v>210</v>
      </c>
      <c r="C199" s="11" t="n">
        <v>3</v>
      </c>
      <c r="D199" s="12" t="n">
        <v>1.05669001108065</v>
      </c>
      <c r="E199" s="11" t="n">
        <v>0.522</v>
      </c>
      <c r="F199" s="11" t="s">
        <v>12</v>
      </c>
      <c r="G199" s="11" t="n">
        <v>0</v>
      </c>
      <c r="H199" s="11" t="n">
        <v>0</v>
      </c>
      <c r="I199" s="11" t="n">
        <v>3</v>
      </c>
      <c r="J199" s="11" t="n">
        <v>3</v>
      </c>
    </row>
    <row r="200" customFormat="false" ht="15" hidden="false" customHeight="false" outlineLevel="0" collapsed="false">
      <c r="A200" s="6"/>
      <c r="B200" s="13" t="s">
        <v>211</v>
      </c>
      <c r="C200" s="11" t="n">
        <v>3</v>
      </c>
      <c r="D200" s="12" t="n">
        <v>1.44992692146698</v>
      </c>
      <c r="E200" s="11" t="n">
        <v>0.914</v>
      </c>
      <c r="F200" s="11" t="s">
        <v>12</v>
      </c>
      <c r="G200" s="11" t="n">
        <v>0</v>
      </c>
      <c r="H200" s="11" t="n">
        <v>0</v>
      </c>
      <c r="I200" s="11" t="n">
        <v>3</v>
      </c>
      <c r="J200" s="11" t="n">
        <v>3</v>
      </c>
    </row>
    <row r="201" customFormat="false" ht="15" hidden="false" customHeight="false" outlineLevel="0" collapsed="false">
      <c r="A201" s="6"/>
      <c r="B201" s="13" t="s">
        <v>212</v>
      </c>
      <c r="C201" s="11" t="n">
        <v>3</v>
      </c>
      <c r="D201" s="12" t="n">
        <v>1.24368400985636</v>
      </c>
      <c r="E201" s="11" t="n">
        <v>0.715</v>
      </c>
      <c r="F201" s="11" t="s">
        <v>18</v>
      </c>
      <c r="G201" s="11" t="n">
        <v>0</v>
      </c>
      <c r="H201" s="11" t="n">
        <v>0</v>
      </c>
      <c r="I201" s="11" t="n">
        <v>3</v>
      </c>
      <c r="J201" s="11" t="n">
        <v>3</v>
      </c>
    </row>
    <row r="202" customFormat="false" ht="15" hidden="false" customHeight="false" outlineLevel="0" collapsed="false">
      <c r="A202" s="6"/>
      <c r="B202" s="14" t="s">
        <v>213</v>
      </c>
      <c r="C202" s="11" t="n">
        <v>3</v>
      </c>
      <c r="D202" s="12" t="n">
        <v>0.310316310575185</v>
      </c>
      <c r="E202" s="11" t="n">
        <v>0.051</v>
      </c>
      <c r="F202" s="11" t="s">
        <v>18</v>
      </c>
      <c r="G202" s="11" t="n">
        <v>0</v>
      </c>
      <c r="H202" s="11" t="n">
        <v>0</v>
      </c>
      <c r="I202" s="11" t="n">
        <v>3</v>
      </c>
      <c r="J202" s="11" t="n">
        <v>3</v>
      </c>
    </row>
    <row r="203" customFormat="false" ht="15" hidden="false" customHeight="false" outlineLevel="0" collapsed="false">
      <c r="A203" s="6"/>
      <c r="B203" s="11" t="s">
        <v>214</v>
      </c>
      <c r="C203" s="11" t="n">
        <v>2</v>
      </c>
      <c r="D203" s="12" t="n">
        <v>0.915294003828322</v>
      </c>
      <c r="E203" s="11" t="n">
        <v>0.41</v>
      </c>
      <c r="F203" s="11" t="s">
        <v>12</v>
      </c>
      <c r="G203" s="11" t="n">
        <v>0</v>
      </c>
      <c r="H203" s="11" t="n">
        <v>0</v>
      </c>
      <c r="I203" s="11" t="n">
        <v>2</v>
      </c>
      <c r="J203" s="11" t="n">
        <v>2</v>
      </c>
    </row>
    <row r="204" customFormat="false" ht="15" hidden="false" customHeight="false" outlineLevel="0" collapsed="false">
      <c r="A204" s="6"/>
      <c r="B204" s="11" t="s">
        <v>215</v>
      </c>
      <c r="C204" s="11" t="n">
        <v>2</v>
      </c>
      <c r="D204" s="12" t="n">
        <v>1.86605897229502</v>
      </c>
      <c r="E204" s="11" t="n">
        <v>0.893</v>
      </c>
      <c r="F204" s="11" t="s">
        <v>18</v>
      </c>
      <c r="G204" s="11" t="n">
        <v>0</v>
      </c>
      <c r="H204" s="11" t="n">
        <v>0</v>
      </c>
      <c r="I204" s="11" t="n">
        <v>2</v>
      </c>
      <c r="J204" s="11" t="n">
        <v>1</v>
      </c>
    </row>
    <row r="205" customFormat="false" ht="15" hidden="false" customHeight="false" outlineLevel="0" collapsed="false">
      <c r="A205" s="6"/>
      <c r="B205" s="11" t="s">
        <v>216</v>
      </c>
      <c r="C205" s="11" t="n">
        <v>2</v>
      </c>
      <c r="D205" s="12" t="n">
        <v>1.08508247981043</v>
      </c>
      <c r="E205" s="11" t="n">
        <v>0.519</v>
      </c>
      <c r="F205" s="11" t="s">
        <v>12</v>
      </c>
      <c r="G205" s="11" t="n">
        <v>0</v>
      </c>
      <c r="H205" s="11" t="n">
        <v>0</v>
      </c>
      <c r="I205" s="11" t="n">
        <v>2</v>
      </c>
      <c r="J205" s="11" t="n">
        <v>2</v>
      </c>
    </row>
    <row r="206" customFormat="false" ht="15" hidden="false" customHeight="false" outlineLevel="0" collapsed="false">
      <c r="A206" s="6"/>
      <c r="B206" s="15" t="s">
        <v>217</v>
      </c>
      <c r="C206" s="11" t="n">
        <v>2</v>
      </c>
      <c r="D206" s="12" t="n">
        <v>1.02587903011983</v>
      </c>
      <c r="E206" s="11" t="n">
        <v>0.474</v>
      </c>
      <c r="F206" s="11" t="s">
        <v>12</v>
      </c>
      <c r="G206" s="11" t="n">
        <v>0</v>
      </c>
      <c r="H206" s="11" t="n">
        <v>0</v>
      </c>
      <c r="I206" s="11" t="n">
        <v>2</v>
      </c>
      <c r="J206" s="11" t="n">
        <v>2</v>
      </c>
    </row>
    <row r="207" customFormat="false" ht="15" hidden="false" customHeight="false" outlineLevel="0" collapsed="false">
      <c r="A207" s="6"/>
      <c r="B207" s="15" t="s">
        <v>218</v>
      </c>
      <c r="C207" s="11" t="n">
        <v>2</v>
      </c>
      <c r="D207" s="12" t="n">
        <v>1.30678751927903</v>
      </c>
      <c r="E207" s="11" t="n">
        <v>0.693</v>
      </c>
      <c r="F207" s="11" t="s">
        <v>12</v>
      </c>
      <c r="G207" s="11" t="n">
        <v>0</v>
      </c>
      <c r="H207" s="11" t="n">
        <v>0</v>
      </c>
      <c r="I207" s="11" t="n">
        <v>2</v>
      </c>
      <c r="J207" s="11" t="n">
        <v>2</v>
      </c>
    </row>
    <row r="208" customFormat="false" ht="15" hidden="false" customHeight="false" outlineLevel="0" collapsed="false">
      <c r="A208" s="6"/>
      <c r="B208" s="15" t="s">
        <v>219</v>
      </c>
      <c r="C208" s="11" t="n">
        <v>2</v>
      </c>
      <c r="D208" s="12" t="n">
        <v>0.669699868014546</v>
      </c>
      <c r="E208" s="11" t="n">
        <v>0.283</v>
      </c>
      <c r="F208" s="11" t="s">
        <v>12</v>
      </c>
      <c r="G208" s="11" t="n">
        <v>0</v>
      </c>
      <c r="H208" s="11" t="n">
        <v>0</v>
      </c>
      <c r="I208" s="11" t="n">
        <v>2</v>
      </c>
      <c r="J208" s="11" t="n">
        <v>2</v>
      </c>
    </row>
    <row r="209" customFormat="false" ht="15" hidden="false" customHeight="false" outlineLevel="0" collapsed="false">
      <c r="A209" s="6"/>
      <c r="B209" s="15" t="s">
        <v>220</v>
      </c>
      <c r="C209" s="11" t="n">
        <v>2</v>
      </c>
      <c r="D209" s="12" t="n">
        <v>0.98653990284622</v>
      </c>
      <c r="E209" s="11" t="n">
        <v>0.453</v>
      </c>
      <c r="F209" s="11" t="s">
        <v>12</v>
      </c>
      <c r="G209" s="11" t="n">
        <v>0</v>
      </c>
      <c r="H209" s="11" t="n">
        <v>0</v>
      </c>
      <c r="I209" s="11" t="n">
        <v>2</v>
      </c>
      <c r="J209" s="11" t="n">
        <v>2</v>
      </c>
    </row>
    <row r="210" customFormat="false" ht="15" hidden="false" customHeight="false" outlineLevel="0" collapsed="false">
      <c r="A210" s="6"/>
      <c r="B210" s="15" t="s">
        <v>221</v>
      </c>
      <c r="C210" s="11" t="n">
        <v>2</v>
      </c>
      <c r="D210" s="12" t="n">
        <v>-3.35645651452675</v>
      </c>
      <c r="E210" s="11" t="n">
        <v>0</v>
      </c>
      <c r="F210" s="11" t="s">
        <v>18</v>
      </c>
      <c r="G210" s="11" t="n">
        <v>0</v>
      </c>
      <c r="H210" s="11" t="n">
        <v>0</v>
      </c>
      <c r="I210" s="11" t="n">
        <v>1</v>
      </c>
      <c r="J210" s="11" t="n">
        <v>2</v>
      </c>
    </row>
    <row r="211" customFormat="false" ht="15" hidden="false" customHeight="false" outlineLevel="0" collapsed="false">
      <c r="A211" s="6"/>
      <c r="B211" s="15" t="s">
        <v>222</v>
      </c>
      <c r="C211" s="11" t="n">
        <v>2</v>
      </c>
      <c r="D211" s="12" t="n">
        <v>1.46382042153743</v>
      </c>
      <c r="E211" s="11" t="n">
        <v>0.771</v>
      </c>
      <c r="F211" s="11" t="s">
        <v>12</v>
      </c>
      <c r="G211" s="11" t="n">
        <v>0</v>
      </c>
      <c r="H211" s="11" t="n">
        <v>0</v>
      </c>
      <c r="I211" s="11" t="n">
        <v>2</v>
      </c>
      <c r="J211" s="11" t="n">
        <v>2</v>
      </c>
    </row>
    <row r="212" customFormat="false" ht="15" hidden="false" customHeight="false" outlineLevel="0" collapsed="false">
      <c r="A212" s="6"/>
      <c r="B212" s="15" t="s">
        <v>223</v>
      </c>
      <c r="C212" s="11" t="n">
        <v>2</v>
      </c>
      <c r="D212" s="12" t="n">
        <v>-0.0703342396526054</v>
      </c>
      <c r="E212" s="11" t="n">
        <v>0.042</v>
      </c>
      <c r="F212" s="11" t="s">
        <v>12</v>
      </c>
      <c r="G212" s="11" t="n">
        <v>0</v>
      </c>
      <c r="H212" s="11" t="n">
        <v>0</v>
      </c>
      <c r="I212" s="11" t="n">
        <v>2</v>
      </c>
      <c r="J212" s="11" t="n">
        <v>2</v>
      </c>
    </row>
    <row r="213" customFormat="false" ht="15" hidden="false" customHeight="false" outlineLevel="0" collapsed="false">
      <c r="A213" s="6"/>
      <c r="B213" s="15" t="s">
        <v>224</v>
      </c>
      <c r="C213" s="11" t="n">
        <v>2</v>
      </c>
      <c r="D213" s="12" t="n">
        <v>0.983365952952913</v>
      </c>
      <c r="E213" s="11" t="n">
        <v>0.45</v>
      </c>
      <c r="F213" s="11" t="s">
        <v>12</v>
      </c>
      <c r="G213" s="11" t="n">
        <v>0</v>
      </c>
      <c r="H213" s="11" t="n">
        <v>0</v>
      </c>
      <c r="I213" s="11" t="n">
        <v>2</v>
      </c>
      <c r="J213" s="11" t="n">
        <v>2</v>
      </c>
    </row>
    <row r="214" customFormat="false" ht="15" hidden="false" customHeight="false" outlineLevel="0" collapsed="false">
      <c r="A214" s="6"/>
      <c r="B214" s="15" t="s">
        <v>225</v>
      </c>
      <c r="C214" s="11" t="n">
        <v>2</v>
      </c>
      <c r="D214" s="12" t="n">
        <v>0.995314668661752</v>
      </c>
      <c r="E214" s="11" t="n">
        <v>0.434</v>
      </c>
      <c r="F214" s="11" t="s">
        <v>12</v>
      </c>
      <c r="G214" s="11" t="n">
        <v>0</v>
      </c>
      <c r="H214" s="11" t="n">
        <v>0</v>
      </c>
      <c r="I214" s="11" t="n">
        <v>2</v>
      </c>
      <c r="J214" s="11" t="n">
        <v>2</v>
      </c>
    </row>
    <row r="215" customFormat="false" ht="15" hidden="false" customHeight="false" outlineLevel="0" collapsed="false">
      <c r="A215" s="6"/>
      <c r="B215" s="15" t="s">
        <v>226</v>
      </c>
      <c r="C215" s="11" t="n">
        <v>2</v>
      </c>
      <c r="D215" s="12" t="n">
        <v>0.708961820477938</v>
      </c>
      <c r="E215" s="11" t="n">
        <v>0.295</v>
      </c>
      <c r="F215" s="11" t="s">
        <v>12</v>
      </c>
      <c r="G215" s="11" t="n">
        <v>0</v>
      </c>
      <c r="H215" s="11" t="n">
        <v>0</v>
      </c>
      <c r="I215" s="11" t="n">
        <v>2</v>
      </c>
      <c r="J215" s="11" t="n">
        <v>2</v>
      </c>
    </row>
    <row r="216" customFormat="false" ht="15" hidden="false" customHeight="false" outlineLevel="0" collapsed="false">
      <c r="A216" s="6"/>
      <c r="B216" s="15" t="s">
        <v>227</v>
      </c>
      <c r="C216" s="11" t="n">
        <v>2</v>
      </c>
      <c r="D216" s="12" t="n">
        <v>-0.671792596711356</v>
      </c>
      <c r="E216" s="11" t="n">
        <v>0.007</v>
      </c>
      <c r="F216" s="11" t="s">
        <v>18</v>
      </c>
      <c r="G216" s="11" t="n">
        <v>0</v>
      </c>
      <c r="H216" s="11" t="n">
        <v>0</v>
      </c>
      <c r="I216" s="11" t="n">
        <v>2</v>
      </c>
      <c r="J216" s="11" t="n">
        <v>2</v>
      </c>
    </row>
    <row r="217" customFormat="false" ht="15" hidden="false" customHeight="false" outlineLevel="0" collapsed="false">
      <c r="A217" s="6"/>
      <c r="B217" s="15" t="s">
        <v>228</v>
      </c>
      <c r="C217" s="11" t="n">
        <v>2</v>
      </c>
      <c r="D217" s="12" t="n">
        <v>0.702872400522651</v>
      </c>
      <c r="E217" s="11" t="n">
        <v>0.306</v>
      </c>
      <c r="F217" s="11" t="s">
        <v>12</v>
      </c>
      <c r="G217" s="11" t="n">
        <v>0</v>
      </c>
      <c r="H217" s="11" t="n">
        <v>0</v>
      </c>
      <c r="I217" s="11" t="n">
        <v>2</v>
      </c>
      <c r="J217" s="11" t="n">
        <v>2</v>
      </c>
    </row>
    <row r="218" customFormat="false" ht="15" hidden="false" customHeight="false" outlineLevel="0" collapsed="false">
      <c r="A218" s="6"/>
      <c r="B218" s="15" t="s">
        <v>229</v>
      </c>
      <c r="C218" s="11" t="n">
        <v>2</v>
      </c>
      <c r="D218" s="12" t="n">
        <v>0.751988495870016</v>
      </c>
      <c r="E218" s="11" t="n">
        <v>0.318</v>
      </c>
      <c r="F218" s="11" t="s">
        <v>12</v>
      </c>
      <c r="G218" s="11" t="n">
        <v>0</v>
      </c>
      <c r="H218" s="11" t="n">
        <v>0</v>
      </c>
      <c r="I218" s="11" t="n">
        <v>2</v>
      </c>
      <c r="J218" s="11" t="n">
        <v>2</v>
      </c>
    </row>
    <row r="219" customFormat="false" ht="15" hidden="false" customHeight="false" outlineLevel="0" collapsed="false">
      <c r="A219" s="6"/>
      <c r="B219" s="15" t="s">
        <v>230</v>
      </c>
      <c r="C219" s="11" t="n">
        <v>2</v>
      </c>
      <c r="D219" s="12" t="n">
        <v>0.740262280271972</v>
      </c>
      <c r="E219" s="11" t="n">
        <v>0.295</v>
      </c>
      <c r="F219" s="11" t="s">
        <v>12</v>
      </c>
      <c r="G219" s="11" t="n">
        <v>0</v>
      </c>
      <c r="H219" s="11" t="n">
        <v>0</v>
      </c>
      <c r="I219" s="11" t="n">
        <v>2</v>
      </c>
      <c r="J219" s="11" t="n">
        <v>2</v>
      </c>
    </row>
    <row r="220" customFormat="false" ht="15" hidden="false" customHeight="false" outlineLevel="0" collapsed="false">
      <c r="A220" s="6"/>
      <c r="B220" s="15" t="s">
        <v>231</v>
      </c>
      <c r="C220" s="11" t="n">
        <v>2</v>
      </c>
      <c r="D220" s="12" t="n">
        <v>0.714575233150752</v>
      </c>
      <c r="E220" s="11" t="n">
        <v>0.269</v>
      </c>
      <c r="F220" s="11" t="s">
        <v>12</v>
      </c>
      <c r="G220" s="11" t="n">
        <v>0</v>
      </c>
      <c r="H220" s="11" t="n">
        <v>0</v>
      </c>
      <c r="I220" s="11" t="n">
        <v>2</v>
      </c>
      <c r="J220" s="11" t="n">
        <v>2</v>
      </c>
    </row>
    <row r="221" customFormat="false" ht="15" hidden="false" customHeight="false" outlineLevel="0" collapsed="false">
      <c r="A221" s="6"/>
      <c r="B221" s="15" t="s">
        <v>232</v>
      </c>
      <c r="C221" s="11" t="n">
        <v>2</v>
      </c>
      <c r="D221" s="12" t="n">
        <v>-0.778789621888171</v>
      </c>
      <c r="E221" s="11" t="n">
        <v>0.01</v>
      </c>
      <c r="F221" s="11" t="s">
        <v>12</v>
      </c>
      <c r="G221" s="11" t="n">
        <v>0</v>
      </c>
      <c r="H221" s="11" t="n">
        <v>0</v>
      </c>
      <c r="I221" s="11" t="n">
        <v>2</v>
      </c>
      <c r="J221" s="11" t="n">
        <v>2</v>
      </c>
    </row>
    <row r="222" customFormat="false" ht="15" hidden="false" customHeight="false" outlineLevel="0" collapsed="false">
      <c r="A222" s="6"/>
      <c r="B222" s="15" t="s">
        <v>233</v>
      </c>
      <c r="C222" s="11" t="n">
        <v>2</v>
      </c>
      <c r="D222" s="12" t="n">
        <v>0.791369674632091</v>
      </c>
      <c r="E222" s="11" t="n">
        <v>0.337</v>
      </c>
      <c r="F222" s="11" t="s">
        <v>12</v>
      </c>
      <c r="G222" s="11" t="n">
        <v>0</v>
      </c>
      <c r="H222" s="11" t="n">
        <v>0</v>
      </c>
      <c r="I222" s="11" t="n">
        <v>2</v>
      </c>
      <c r="J222" s="11" t="n">
        <v>2</v>
      </c>
    </row>
    <row r="223" customFormat="false" ht="15" hidden="false" customHeight="false" outlineLevel="0" collapsed="false">
      <c r="A223" s="6"/>
      <c r="B223" s="15" t="s">
        <v>234</v>
      </c>
      <c r="C223" s="11" t="n">
        <v>2</v>
      </c>
      <c r="D223" s="12" t="n">
        <v>1.16307969977638</v>
      </c>
      <c r="E223" s="11" t="n">
        <v>0.571</v>
      </c>
      <c r="F223" s="11" t="s">
        <v>12</v>
      </c>
      <c r="G223" s="11" t="n">
        <v>0</v>
      </c>
      <c r="H223" s="11" t="n">
        <v>0</v>
      </c>
      <c r="I223" s="11" t="n">
        <v>2</v>
      </c>
      <c r="J223" s="11" t="n">
        <v>2</v>
      </c>
    </row>
    <row r="224" customFormat="false" ht="15" hidden="false" customHeight="false" outlineLevel="0" collapsed="false">
      <c r="A224" s="6"/>
      <c r="B224" s="15" t="s">
        <v>235</v>
      </c>
      <c r="C224" s="11" t="n">
        <v>2</v>
      </c>
      <c r="D224" s="12" t="n">
        <v>0.535592753998757</v>
      </c>
      <c r="E224" s="11" t="n">
        <v>0.193</v>
      </c>
      <c r="F224" s="11" t="s">
        <v>12</v>
      </c>
      <c r="G224" s="11" t="n">
        <v>0</v>
      </c>
      <c r="H224" s="11" t="n">
        <v>0</v>
      </c>
      <c r="I224" s="11" t="n">
        <v>2</v>
      </c>
      <c r="J224" s="11" t="n">
        <v>2</v>
      </c>
    </row>
    <row r="225" customFormat="false" ht="15" hidden="false" customHeight="false" outlineLevel="0" collapsed="false">
      <c r="A225" s="6"/>
      <c r="B225" s="15" t="s">
        <v>236</v>
      </c>
      <c r="C225" s="11" t="n">
        <v>2</v>
      </c>
      <c r="D225" s="12" t="n">
        <v>0.704085202435696</v>
      </c>
      <c r="E225" s="11" t="n">
        <v>0.299</v>
      </c>
      <c r="F225" s="11" t="s">
        <v>12</v>
      </c>
      <c r="G225" s="11" t="n">
        <v>0</v>
      </c>
      <c r="H225" s="11" t="n">
        <v>0</v>
      </c>
      <c r="I225" s="11" t="n">
        <v>2</v>
      </c>
      <c r="J225" s="11" t="n">
        <v>2</v>
      </c>
    </row>
    <row r="226" customFormat="false" ht="15" hidden="false" customHeight="false" outlineLevel="0" collapsed="false">
      <c r="A226" s="6"/>
      <c r="B226" s="15" t="s">
        <v>237</v>
      </c>
      <c r="C226" s="11" t="n">
        <v>2</v>
      </c>
      <c r="D226" s="12" t="n">
        <v>1.18996293969243</v>
      </c>
      <c r="E226" s="11" t="n">
        <v>0.571</v>
      </c>
      <c r="F226" s="11" t="s">
        <v>18</v>
      </c>
      <c r="G226" s="11" t="n">
        <v>0</v>
      </c>
      <c r="H226" s="11" t="n">
        <v>0</v>
      </c>
      <c r="I226" s="11" t="n">
        <v>2</v>
      </c>
      <c r="J226" s="11" t="n">
        <v>2</v>
      </c>
    </row>
    <row r="227" customFormat="false" ht="15" hidden="false" customHeight="false" outlineLevel="0" collapsed="false">
      <c r="A227" s="6"/>
      <c r="B227" s="15" t="s">
        <v>238</v>
      </c>
      <c r="C227" s="11" t="n">
        <v>2</v>
      </c>
      <c r="D227" s="12" t="n">
        <v>2.36014522672327</v>
      </c>
      <c r="E227" s="11" t="n">
        <v>0.999</v>
      </c>
      <c r="F227" s="11" t="s">
        <v>12</v>
      </c>
      <c r="G227" s="11" t="n">
        <v>0</v>
      </c>
      <c r="H227" s="11" t="n">
        <v>0</v>
      </c>
      <c r="I227" s="11" t="n">
        <v>2</v>
      </c>
      <c r="J227" s="11" t="n">
        <v>2</v>
      </c>
    </row>
    <row r="228" customFormat="false" ht="15" hidden="false" customHeight="false" outlineLevel="0" collapsed="false">
      <c r="A228" s="6"/>
      <c r="B228" s="15" t="s">
        <v>239</v>
      </c>
      <c r="C228" s="11" t="n">
        <v>2</v>
      </c>
      <c r="D228" s="12" t="n">
        <v>1.91575434750211</v>
      </c>
      <c r="E228" s="11" t="n">
        <v>0.943</v>
      </c>
      <c r="F228" s="11" t="s">
        <v>12</v>
      </c>
      <c r="G228" s="11" t="n">
        <v>0</v>
      </c>
      <c r="H228" s="11" t="n">
        <v>0</v>
      </c>
      <c r="I228" s="11" t="n">
        <v>2</v>
      </c>
      <c r="J228" s="11" t="n">
        <v>2</v>
      </c>
    </row>
    <row r="229" customFormat="false" ht="15" hidden="false" customHeight="false" outlineLevel="0" collapsed="false">
      <c r="A229" s="6"/>
      <c r="B229" s="15" t="s">
        <v>240</v>
      </c>
      <c r="C229" s="11" t="n">
        <v>2</v>
      </c>
      <c r="D229" s="12" t="n">
        <v>0.204861900770142</v>
      </c>
      <c r="E229" s="11" t="n">
        <v>0.101</v>
      </c>
      <c r="F229" s="11" t="s">
        <v>12</v>
      </c>
      <c r="G229" s="11" t="n">
        <v>0</v>
      </c>
      <c r="H229" s="11" t="n">
        <v>0</v>
      </c>
      <c r="I229" s="11" t="n">
        <v>2</v>
      </c>
      <c r="J229" s="11" t="n">
        <v>2</v>
      </c>
    </row>
    <row r="230" customFormat="false" ht="15" hidden="false" customHeight="false" outlineLevel="0" collapsed="false">
      <c r="A230" s="6"/>
      <c r="B230" s="15" t="s">
        <v>241</v>
      </c>
      <c r="C230" s="11" t="n">
        <v>2</v>
      </c>
      <c r="D230" s="12" t="n">
        <v>1.0849547030519</v>
      </c>
      <c r="E230" s="11" t="n">
        <v>0.497</v>
      </c>
      <c r="F230" s="11" t="s">
        <v>12</v>
      </c>
      <c r="G230" s="11" t="n">
        <v>0</v>
      </c>
      <c r="H230" s="11" t="n">
        <v>0</v>
      </c>
      <c r="I230" s="11" t="n">
        <v>2</v>
      </c>
      <c r="J230" s="11" t="n">
        <v>2</v>
      </c>
    </row>
    <row r="231" customFormat="false" ht="15" hidden="false" customHeight="false" outlineLevel="0" collapsed="false">
      <c r="A231" s="6"/>
      <c r="B231" s="15" t="s">
        <v>242</v>
      </c>
      <c r="C231" s="11" t="n">
        <v>2</v>
      </c>
      <c r="D231" s="12" t="n">
        <v>-0.852816050537427</v>
      </c>
      <c r="E231" s="11" t="n">
        <v>0.007</v>
      </c>
      <c r="F231" s="11" t="s">
        <v>12</v>
      </c>
      <c r="G231" s="11" t="n">
        <v>0</v>
      </c>
      <c r="H231" s="11" t="n">
        <v>0</v>
      </c>
      <c r="I231" s="11" t="n">
        <v>2</v>
      </c>
      <c r="J231" s="11" t="n">
        <v>2</v>
      </c>
    </row>
    <row r="232" customFormat="false" ht="15" hidden="false" customHeight="false" outlineLevel="0" collapsed="false">
      <c r="A232" s="6"/>
      <c r="B232" s="14" t="s">
        <v>243</v>
      </c>
      <c r="C232" s="11" t="n">
        <v>2</v>
      </c>
      <c r="D232" s="12" t="n">
        <v>0.698570712373426</v>
      </c>
      <c r="E232" s="11" t="n">
        <v>0.298</v>
      </c>
      <c r="F232" s="11" t="s">
        <v>12</v>
      </c>
      <c r="G232" s="11" t="n">
        <v>0</v>
      </c>
      <c r="H232" s="11" t="n">
        <v>0</v>
      </c>
      <c r="I232" s="11" t="n">
        <v>2</v>
      </c>
      <c r="J232" s="11" t="n">
        <v>2</v>
      </c>
    </row>
    <row r="233" customFormat="false" ht="15" hidden="false" customHeight="false" outlineLevel="0" collapsed="false">
      <c r="A233" s="6"/>
      <c r="B233" s="11" t="s">
        <v>244</v>
      </c>
      <c r="C233" s="11" t="n">
        <v>2</v>
      </c>
      <c r="D233" s="12" t="n">
        <v>1.33811790986475</v>
      </c>
      <c r="E233" s="11" t="n">
        <v>0.718</v>
      </c>
      <c r="F233" s="11" t="s">
        <v>12</v>
      </c>
      <c r="G233" s="11" t="n">
        <v>0</v>
      </c>
      <c r="H233" s="11" t="n">
        <v>0</v>
      </c>
      <c r="I233" s="11" t="n">
        <v>2</v>
      </c>
      <c r="J233" s="11" t="n">
        <v>1</v>
      </c>
    </row>
    <row r="234" customFormat="false" ht="15" hidden="false" customHeight="false" outlineLevel="0" collapsed="false">
      <c r="A234" s="6"/>
      <c r="B234" s="14" t="s">
        <v>245</v>
      </c>
      <c r="C234" s="11" t="n">
        <v>1</v>
      </c>
      <c r="D234" s="12" t="s">
        <v>246</v>
      </c>
      <c r="E234" s="11" t="s">
        <v>246</v>
      </c>
      <c r="F234" s="11" t="s">
        <v>246</v>
      </c>
      <c r="G234" s="11" t="s">
        <v>246</v>
      </c>
      <c r="H234" s="11" t="s">
        <v>246</v>
      </c>
      <c r="I234" s="11" t="s">
        <v>246</v>
      </c>
      <c r="J234" s="11" t="s">
        <v>246</v>
      </c>
    </row>
    <row r="235" customFormat="false" ht="15" hidden="false" customHeight="false" outlineLevel="0" collapsed="false">
      <c r="A235" s="6"/>
      <c r="B235" s="14" t="s">
        <v>247</v>
      </c>
      <c r="C235" s="11" t="n">
        <v>1</v>
      </c>
      <c r="D235" s="12" t="s">
        <v>246</v>
      </c>
      <c r="E235" s="11" t="s">
        <v>246</v>
      </c>
      <c r="F235" s="11" t="s">
        <v>246</v>
      </c>
      <c r="G235" s="11" t="s">
        <v>246</v>
      </c>
      <c r="H235" s="11" t="s">
        <v>246</v>
      </c>
      <c r="I235" s="11" t="s">
        <v>246</v>
      </c>
      <c r="J235" s="11" t="s">
        <v>246</v>
      </c>
    </row>
    <row r="236" customFormat="false" ht="15" hidden="false" customHeight="false" outlineLevel="0" collapsed="false">
      <c r="A236" s="6"/>
      <c r="B236" s="14" t="s">
        <v>248</v>
      </c>
      <c r="C236" s="11" t="n">
        <v>1</v>
      </c>
      <c r="D236" s="12" t="s">
        <v>246</v>
      </c>
      <c r="E236" s="11" t="s">
        <v>246</v>
      </c>
      <c r="F236" s="11" t="s">
        <v>246</v>
      </c>
      <c r="G236" s="11" t="s">
        <v>246</v>
      </c>
      <c r="H236" s="11" t="s">
        <v>246</v>
      </c>
      <c r="I236" s="11" t="s">
        <v>246</v>
      </c>
      <c r="J236" s="11" t="s">
        <v>246</v>
      </c>
    </row>
    <row r="237" customFormat="false" ht="15" hidden="false" customHeight="false" outlineLevel="0" collapsed="false">
      <c r="A237" s="6"/>
      <c r="B237" s="15" t="s">
        <v>249</v>
      </c>
      <c r="C237" s="11" t="n">
        <v>1</v>
      </c>
      <c r="D237" s="12" t="s">
        <v>246</v>
      </c>
      <c r="E237" s="11" t="s">
        <v>246</v>
      </c>
      <c r="F237" s="11" t="s">
        <v>246</v>
      </c>
      <c r="G237" s="11" t="s">
        <v>246</v>
      </c>
      <c r="H237" s="11" t="s">
        <v>246</v>
      </c>
      <c r="I237" s="11" t="s">
        <v>246</v>
      </c>
      <c r="J237" s="11" t="s">
        <v>246</v>
      </c>
    </row>
    <row r="238" customFormat="false" ht="15" hidden="false" customHeight="false" outlineLevel="0" collapsed="false">
      <c r="A238" s="6"/>
      <c r="B238" s="15" t="s">
        <v>250</v>
      </c>
      <c r="C238" s="11" t="n">
        <v>1</v>
      </c>
      <c r="D238" s="12" t="s">
        <v>246</v>
      </c>
      <c r="E238" s="11" t="s">
        <v>246</v>
      </c>
      <c r="F238" s="11" t="s">
        <v>246</v>
      </c>
      <c r="G238" s="11" t="s">
        <v>246</v>
      </c>
      <c r="H238" s="11" t="s">
        <v>246</v>
      </c>
      <c r="I238" s="11" t="s">
        <v>246</v>
      </c>
      <c r="J238" s="11" t="s">
        <v>246</v>
      </c>
    </row>
    <row r="239" customFormat="false" ht="15" hidden="false" customHeight="false" outlineLevel="0" collapsed="false">
      <c r="A239" s="6"/>
      <c r="B239" s="15" t="s">
        <v>251</v>
      </c>
      <c r="C239" s="11" t="n">
        <v>1</v>
      </c>
      <c r="D239" s="12" t="s">
        <v>246</v>
      </c>
      <c r="E239" s="11" t="s">
        <v>246</v>
      </c>
      <c r="F239" s="11" t="s">
        <v>246</v>
      </c>
      <c r="G239" s="11" t="s">
        <v>246</v>
      </c>
      <c r="H239" s="11" t="s">
        <v>246</v>
      </c>
      <c r="I239" s="11" t="s">
        <v>246</v>
      </c>
      <c r="J239" s="11" t="s">
        <v>246</v>
      </c>
    </row>
    <row r="240" customFormat="false" ht="15" hidden="false" customHeight="false" outlineLevel="0" collapsed="false">
      <c r="A240" s="6"/>
      <c r="B240" s="15" t="s">
        <v>252</v>
      </c>
      <c r="C240" s="11" t="n">
        <v>1</v>
      </c>
      <c r="D240" s="12" t="s">
        <v>246</v>
      </c>
      <c r="E240" s="11" t="s">
        <v>246</v>
      </c>
      <c r="F240" s="11" t="s">
        <v>246</v>
      </c>
      <c r="G240" s="11" t="s">
        <v>246</v>
      </c>
      <c r="H240" s="11" t="s">
        <v>246</v>
      </c>
      <c r="I240" s="11" t="s">
        <v>246</v>
      </c>
      <c r="J240" s="11" t="s">
        <v>246</v>
      </c>
    </row>
    <row r="241" customFormat="false" ht="15" hidden="false" customHeight="false" outlineLevel="0" collapsed="false">
      <c r="A241" s="6"/>
      <c r="B241" s="15" t="s">
        <v>253</v>
      </c>
      <c r="C241" s="11" t="n">
        <v>1</v>
      </c>
      <c r="D241" s="12" t="s">
        <v>246</v>
      </c>
      <c r="E241" s="11" t="s">
        <v>246</v>
      </c>
      <c r="F241" s="11" t="s">
        <v>246</v>
      </c>
      <c r="G241" s="11" t="s">
        <v>246</v>
      </c>
      <c r="H241" s="11" t="s">
        <v>246</v>
      </c>
      <c r="I241" s="11" t="s">
        <v>246</v>
      </c>
      <c r="J241" s="11" t="s">
        <v>246</v>
      </c>
    </row>
    <row r="242" customFormat="false" ht="15" hidden="false" customHeight="false" outlineLevel="0" collapsed="false">
      <c r="A242" s="6"/>
      <c r="B242" s="15" t="s">
        <v>254</v>
      </c>
      <c r="C242" s="11" t="n">
        <v>1</v>
      </c>
      <c r="D242" s="12" t="s">
        <v>246</v>
      </c>
      <c r="E242" s="11" t="s">
        <v>246</v>
      </c>
      <c r="F242" s="11" t="s">
        <v>246</v>
      </c>
      <c r="G242" s="11" t="s">
        <v>246</v>
      </c>
      <c r="H242" s="11" t="s">
        <v>246</v>
      </c>
      <c r="I242" s="11" t="s">
        <v>246</v>
      </c>
      <c r="J242" s="11" t="s">
        <v>246</v>
      </c>
    </row>
    <row r="243" customFormat="false" ht="15" hidden="false" customHeight="false" outlineLevel="0" collapsed="false">
      <c r="A243" s="6"/>
      <c r="B243" s="15" t="s">
        <v>255</v>
      </c>
      <c r="C243" s="11" t="n">
        <v>1</v>
      </c>
      <c r="D243" s="12" t="s">
        <v>246</v>
      </c>
      <c r="E243" s="11" t="s">
        <v>246</v>
      </c>
      <c r="F243" s="11" t="s">
        <v>246</v>
      </c>
      <c r="G243" s="11" t="s">
        <v>246</v>
      </c>
      <c r="H243" s="11" t="s">
        <v>246</v>
      </c>
      <c r="I243" s="11" t="s">
        <v>246</v>
      </c>
      <c r="J243" s="11" t="s">
        <v>246</v>
      </c>
    </row>
    <row r="244" customFormat="false" ht="15" hidden="false" customHeight="false" outlineLevel="0" collapsed="false">
      <c r="A244" s="6"/>
      <c r="B244" s="11" t="s">
        <v>256</v>
      </c>
      <c r="C244" s="11" t="n">
        <v>1</v>
      </c>
      <c r="D244" s="12" t="s">
        <v>246</v>
      </c>
      <c r="E244" s="11" t="s">
        <v>246</v>
      </c>
      <c r="F244" s="11" t="s">
        <v>246</v>
      </c>
      <c r="G244" s="11" t="s">
        <v>246</v>
      </c>
      <c r="H244" s="11" t="s">
        <v>246</v>
      </c>
      <c r="I244" s="11" t="s">
        <v>246</v>
      </c>
      <c r="J244" s="11" t="s">
        <v>246</v>
      </c>
    </row>
    <row r="245" customFormat="false" ht="15" hidden="false" customHeight="false" outlineLevel="0" collapsed="false">
      <c r="A245" s="6"/>
      <c r="B245" s="15" t="s">
        <v>257</v>
      </c>
      <c r="C245" s="11" t="n">
        <v>1</v>
      </c>
      <c r="D245" s="12" t="s">
        <v>246</v>
      </c>
      <c r="E245" s="11" t="s">
        <v>246</v>
      </c>
      <c r="F245" s="11" t="s">
        <v>246</v>
      </c>
      <c r="G245" s="11" t="s">
        <v>246</v>
      </c>
      <c r="H245" s="11" t="s">
        <v>246</v>
      </c>
      <c r="I245" s="11" t="s">
        <v>246</v>
      </c>
      <c r="J245" s="11" t="s">
        <v>246</v>
      </c>
    </row>
    <row r="246" customFormat="false" ht="15" hidden="false" customHeight="false" outlineLevel="0" collapsed="false">
      <c r="A246" s="6"/>
      <c r="B246" s="15" t="s">
        <v>258</v>
      </c>
      <c r="C246" s="11" t="n">
        <v>1</v>
      </c>
      <c r="D246" s="12" t="s">
        <v>246</v>
      </c>
      <c r="E246" s="11" t="s">
        <v>246</v>
      </c>
      <c r="F246" s="11" t="s">
        <v>246</v>
      </c>
      <c r="G246" s="11" t="s">
        <v>246</v>
      </c>
      <c r="H246" s="11" t="s">
        <v>246</v>
      </c>
      <c r="I246" s="11" t="s">
        <v>246</v>
      </c>
      <c r="J246" s="11" t="s">
        <v>246</v>
      </c>
    </row>
    <row r="247" customFormat="false" ht="15" hidden="false" customHeight="false" outlineLevel="0" collapsed="false">
      <c r="A247" s="6"/>
      <c r="B247" s="15" t="s">
        <v>259</v>
      </c>
      <c r="C247" s="11" t="n">
        <v>1</v>
      </c>
      <c r="D247" s="12" t="s">
        <v>246</v>
      </c>
      <c r="E247" s="11" t="s">
        <v>246</v>
      </c>
      <c r="F247" s="11" t="s">
        <v>246</v>
      </c>
      <c r="G247" s="11" t="s">
        <v>246</v>
      </c>
      <c r="H247" s="11" t="s">
        <v>246</v>
      </c>
      <c r="I247" s="11" t="s">
        <v>246</v>
      </c>
      <c r="J247" s="11" t="s">
        <v>246</v>
      </c>
    </row>
    <row r="248" customFormat="false" ht="15" hidden="false" customHeight="false" outlineLevel="0" collapsed="false">
      <c r="A248" s="6"/>
      <c r="B248" s="15" t="s">
        <v>260</v>
      </c>
      <c r="C248" s="11" t="n">
        <v>1</v>
      </c>
      <c r="D248" s="12" t="s">
        <v>246</v>
      </c>
      <c r="E248" s="11" t="s">
        <v>246</v>
      </c>
      <c r="F248" s="11" t="s">
        <v>246</v>
      </c>
      <c r="G248" s="11" t="s">
        <v>246</v>
      </c>
      <c r="H248" s="11" t="s">
        <v>246</v>
      </c>
      <c r="I248" s="11" t="s">
        <v>246</v>
      </c>
      <c r="J248" s="11" t="s">
        <v>246</v>
      </c>
    </row>
    <row r="249" customFormat="false" ht="15" hidden="false" customHeight="false" outlineLevel="0" collapsed="false">
      <c r="A249" s="6"/>
      <c r="B249" s="15" t="s">
        <v>261</v>
      </c>
      <c r="C249" s="11" t="n">
        <v>1</v>
      </c>
      <c r="D249" s="12" t="s">
        <v>246</v>
      </c>
      <c r="E249" s="11" t="s">
        <v>246</v>
      </c>
      <c r="F249" s="11" t="s">
        <v>246</v>
      </c>
      <c r="G249" s="11" t="s">
        <v>246</v>
      </c>
      <c r="H249" s="11" t="s">
        <v>246</v>
      </c>
      <c r="I249" s="11" t="s">
        <v>246</v>
      </c>
      <c r="J249" s="11" t="s">
        <v>246</v>
      </c>
    </row>
    <row r="250" customFormat="false" ht="15" hidden="false" customHeight="false" outlineLevel="0" collapsed="false">
      <c r="A250" s="6"/>
      <c r="B250" s="15" t="s">
        <v>262</v>
      </c>
      <c r="C250" s="11" t="n">
        <v>1</v>
      </c>
      <c r="D250" s="12" t="s">
        <v>246</v>
      </c>
      <c r="E250" s="11" t="s">
        <v>246</v>
      </c>
      <c r="F250" s="11" t="s">
        <v>246</v>
      </c>
      <c r="G250" s="11" t="s">
        <v>246</v>
      </c>
      <c r="H250" s="11" t="s">
        <v>246</v>
      </c>
      <c r="I250" s="11" t="s">
        <v>246</v>
      </c>
      <c r="J250" s="11" t="s">
        <v>246</v>
      </c>
    </row>
    <row r="251" customFormat="false" ht="15" hidden="false" customHeight="false" outlineLevel="0" collapsed="false">
      <c r="A251" s="6"/>
      <c r="B251" s="15" t="s">
        <v>263</v>
      </c>
      <c r="C251" s="11" t="n">
        <v>1</v>
      </c>
      <c r="D251" s="12" t="s">
        <v>246</v>
      </c>
      <c r="E251" s="11" t="s">
        <v>246</v>
      </c>
      <c r="F251" s="11" t="s">
        <v>246</v>
      </c>
      <c r="G251" s="11" t="s">
        <v>246</v>
      </c>
      <c r="H251" s="11" t="s">
        <v>246</v>
      </c>
      <c r="I251" s="11" t="s">
        <v>246</v>
      </c>
      <c r="J251" s="11" t="s">
        <v>246</v>
      </c>
    </row>
    <row r="252" customFormat="false" ht="15" hidden="false" customHeight="false" outlineLevel="0" collapsed="false">
      <c r="A252" s="6"/>
      <c r="B252" s="15" t="s">
        <v>264</v>
      </c>
      <c r="C252" s="11" t="n">
        <v>1</v>
      </c>
      <c r="D252" s="12" t="s">
        <v>246</v>
      </c>
      <c r="E252" s="11" t="s">
        <v>246</v>
      </c>
      <c r="F252" s="11" t="s">
        <v>246</v>
      </c>
      <c r="G252" s="11" t="s">
        <v>246</v>
      </c>
      <c r="H252" s="11" t="s">
        <v>246</v>
      </c>
      <c r="I252" s="11" t="s">
        <v>246</v>
      </c>
      <c r="J252" s="11" t="s">
        <v>246</v>
      </c>
    </row>
    <row r="253" customFormat="false" ht="15" hidden="false" customHeight="false" outlineLevel="0" collapsed="false">
      <c r="A253" s="6"/>
      <c r="B253" s="15" t="s">
        <v>265</v>
      </c>
      <c r="C253" s="11" t="n">
        <v>1</v>
      </c>
      <c r="D253" s="12" t="s">
        <v>246</v>
      </c>
      <c r="E253" s="11" t="s">
        <v>246</v>
      </c>
      <c r="F253" s="11" t="s">
        <v>246</v>
      </c>
      <c r="G253" s="11" t="s">
        <v>246</v>
      </c>
      <c r="H253" s="11" t="s">
        <v>246</v>
      </c>
      <c r="I253" s="11" t="s">
        <v>246</v>
      </c>
      <c r="J253" s="11" t="s">
        <v>246</v>
      </c>
    </row>
    <row r="254" customFormat="false" ht="15" hidden="false" customHeight="false" outlineLevel="0" collapsed="false">
      <c r="A254" s="6"/>
      <c r="B254" s="15" t="s">
        <v>266</v>
      </c>
      <c r="C254" s="11" t="n">
        <v>1</v>
      </c>
      <c r="D254" s="12" t="s">
        <v>246</v>
      </c>
      <c r="E254" s="11" t="s">
        <v>246</v>
      </c>
      <c r="F254" s="11" t="s">
        <v>246</v>
      </c>
      <c r="G254" s="11" t="s">
        <v>246</v>
      </c>
      <c r="H254" s="11" t="s">
        <v>246</v>
      </c>
      <c r="I254" s="11" t="s">
        <v>246</v>
      </c>
      <c r="J254" s="11" t="s">
        <v>246</v>
      </c>
    </row>
    <row r="255" customFormat="false" ht="15" hidden="false" customHeight="false" outlineLevel="0" collapsed="false">
      <c r="A255" s="6"/>
      <c r="B255" s="15" t="s">
        <v>267</v>
      </c>
      <c r="C255" s="11" t="n">
        <v>1</v>
      </c>
      <c r="D255" s="12" t="s">
        <v>246</v>
      </c>
      <c r="E255" s="11" t="s">
        <v>246</v>
      </c>
      <c r="F255" s="11" t="s">
        <v>246</v>
      </c>
      <c r="G255" s="11" t="s">
        <v>246</v>
      </c>
      <c r="H255" s="11" t="s">
        <v>246</v>
      </c>
      <c r="I255" s="11" t="s">
        <v>246</v>
      </c>
      <c r="J255" s="11" t="s">
        <v>246</v>
      </c>
    </row>
    <row r="256" customFormat="false" ht="15" hidden="false" customHeight="false" outlineLevel="0" collapsed="false">
      <c r="A256" s="6"/>
      <c r="B256" s="15" t="s">
        <v>268</v>
      </c>
      <c r="C256" s="11" t="n">
        <v>1</v>
      </c>
      <c r="D256" s="12" t="s">
        <v>246</v>
      </c>
      <c r="E256" s="11" t="s">
        <v>246</v>
      </c>
      <c r="F256" s="11" t="s">
        <v>246</v>
      </c>
      <c r="G256" s="11" t="s">
        <v>246</v>
      </c>
      <c r="H256" s="11" t="s">
        <v>246</v>
      </c>
      <c r="I256" s="11" t="s">
        <v>246</v>
      </c>
      <c r="J256" s="11" t="s">
        <v>246</v>
      </c>
    </row>
    <row r="257" customFormat="false" ht="15" hidden="false" customHeight="false" outlineLevel="0" collapsed="false">
      <c r="A257" s="6"/>
      <c r="B257" s="15" t="s">
        <v>269</v>
      </c>
      <c r="C257" s="11" t="n">
        <v>1</v>
      </c>
      <c r="D257" s="12" t="s">
        <v>246</v>
      </c>
      <c r="E257" s="11" t="s">
        <v>246</v>
      </c>
      <c r="F257" s="11" t="s">
        <v>246</v>
      </c>
      <c r="G257" s="11" t="s">
        <v>246</v>
      </c>
      <c r="H257" s="11" t="s">
        <v>246</v>
      </c>
      <c r="I257" s="11" t="s">
        <v>246</v>
      </c>
      <c r="J257" s="11" t="s">
        <v>246</v>
      </c>
    </row>
    <row r="258" customFormat="false" ht="15" hidden="false" customHeight="false" outlineLevel="0" collapsed="false">
      <c r="A258" s="6"/>
      <c r="B258" s="15" t="s">
        <v>270</v>
      </c>
      <c r="C258" s="11" t="n">
        <v>1</v>
      </c>
      <c r="D258" s="12" t="s">
        <v>246</v>
      </c>
      <c r="E258" s="11" t="s">
        <v>246</v>
      </c>
      <c r="F258" s="11" t="s">
        <v>246</v>
      </c>
      <c r="G258" s="11" t="s">
        <v>246</v>
      </c>
      <c r="H258" s="11" t="s">
        <v>246</v>
      </c>
      <c r="I258" s="11" t="s">
        <v>246</v>
      </c>
      <c r="J258" s="11" t="s">
        <v>246</v>
      </c>
    </row>
    <row r="259" customFormat="false" ht="15" hidden="false" customHeight="false" outlineLevel="0" collapsed="false">
      <c r="A259" s="6"/>
      <c r="B259" s="15" t="s">
        <v>271</v>
      </c>
      <c r="C259" s="11" t="n">
        <v>1</v>
      </c>
      <c r="D259" s="12" t="s">
        <v>246</v>
      </c>
      <c r="E259" s="11" t="s">
        <v>246</v>
      </c>
      <c r="F259" s="11" t="s">
        <v>246</v>
      </c>
      <c r="G259" s="11" t="s">
        <v>246</v>
      </c>
      <c r="H259" s="11" t="s">
        <v>246</v>
      </c>
      <c r="I259" s="11" t="s">
        <v>246</v>
      </c>
      <c r="J259" s="11" t="s">
        <v>246</v>
      </c>
    </row>
    <row r="260" customFormat="false" ht="15" hidden="false" customHeight="false" outlineLevel="0" collapsed="false">
      <c r="A260" s="6"/>
      <c r="B260" s="15" t="s">
        <v>272</v>
      </c>
      <c r="C260" s="11" t="n">
        <v>1</v>
      </c>
      <c r="D260" s="12" t="s">
        <v>246</v>
      </c>
      <c r="E260" s="11" t="s">
        <v>246</v>
      </c>
      <c r="F260" s="11" t="s">
        <v>246</v>
      </c>
      <c r="G260" s="11" t="s">
        <v>246</v>
      </c>
      <c r="H260" s="11" t="s">
        <v>246</v>
      </c>
      <c r="I260" s="11" t="s">
        <v>246</v>
      </c>
      <c r="J260" s="11" t="s">
        <v>246</v>
      </c>
    </row>
    <row r="261" customFormat="false" ht="15" hidden="false" customHeight="false" outlineLevel="0" collapsed="false">
      <c r="A261" s="6"/>
      <c r="B261" s="15" t="s">
        <v>273</v>
      </c>
      <c r="C261" s="11" t="n">
        <v>1</v>
      </c>
      <c r="D261" s="12" t="s">
        <v>246</v>
      </c>
      <c r="E261" s="11" t="s">
        <v>246</v>
      </c>
      <c r="F261" s="11" t="s">
        <v>246</v>
      </c>
      <c r="G261" s="11" t="s">
        <v>246</v>
      </c>
      <c r="H261" s="11" t="s">
        <v>246</v>
      </c>
      <c r="I261" s="11" t="s">
        <v>246</v>
      </c>
      <c r="J261" s="11" t="s">
        <v>246</v>
      </c>
    </row>
    <row r="262" customFormat="false" ht="15" hidden="false" customHeight="false" outlineLevel="0" collapsed="false">
      <c r="A262" s="6"/>
      <c r="B262" s="15" t="s">
        <v>274</v>
      </c>
      <c r="C262" s="11" t="n">
        <v>1</v>
      </c>
      <c r="D262" s="12" t="s">
        <v>246</v>
      </c>
      <c r="E262" s="11" t="s">
        <v>246</v>
      </c>
      <c r="F262" s="11" t="s">
        <v>246</v>
      </c>
      <c r="G262" s="11" t="s">
        <v>246</v>
      </c>
      <c r="H262" s="11" t="s">
        <v>246</v>
      </c>
      <c r="I262" s="11" t="s">
        <v>246</v>
      </c>
      <c r="J262" s="11" t="s">
        <v>246</v>
      </c>
    </row>
    <row r="263" customFormat="false" ht="15" hidden="false" customHeight="false" outlineLevel="0" collapsed="false">
      <c r="A263" s="6"/>
      <c r="B263" s="15" t="s">
        <v>275</v>
      </c>
      <c r="C263" s="11" t="n">
        <v>1</v>
      </c>
      <c r="D263" s="12" t="s">
        <v>246</v>
      </c>
      <c r="E263" s="11" t="s">
        <v>246</v>
      </c>
      <c r="F263" s="11" t="s">
        <v>246</v>
      </c>
      <c r="G263" s="11" t="s">
        <v>246</v>
      </c>
      <c r="H263" s="11" t="s">
        <v>246</v>
      </c>
      <c r="I263" s="11" t="s">
        <v>246</v>
      </c>
      <c r="J263" s="11" t="s">
        <v>246</v>
      </c>
    </row>
    <row r="264" customFormat="false" ht="15" hidden="false" customHeight="false" outlineLevel="0" collapsed="false">
      <c r="A264" s="6"/>
      <c r="B264" s="15" t="s">
        <v>276</v>
      </c>
      <c r="C264" s="11" t="n">
        <v>1</v>
      </c>
      <c r="D264" s="12" t="s">
        <v>246</v>
      </c>
      <c r="E264" s="11" t="s">
        <v>246</v>
      </c>
      <c r="F264" s="11" t="s">
        <v>246</v>
      </c>
      <c r="G264" s="11" t="s">
        <v>246</v>
      </c>
      <c r="H264" s="11" t="s">
        <v>246</v>
      </c>
      <c r="I264" s="11" t="s">
        <v>246</v>
      </c>
      <c r="J264" s="11" t="s">
        <v>246</v>
      </c>
    </row>
    <row r="265" customFormat="false" ht="15" hidden="false" customHeight="false" outlineLevel="0" collapsed="false">
      <c r="A265" s="6"/>
      <c r="B265" s="15" t="s">
        <v>277</v>
      </c>
      <c r="C265" s="11" t="n">
        <v>1</v>
      </c>
      <c r="D265" s="12" t="s">
        <v>246</v>
      </c>
      <c r="E265" s="11" t="s">
        <v>246</v>
      </c>
      <c r="F265" s="11" t="s">
        <v>246</v>
      </c>
      <c r="G265" s="11" t="s">
        <v>246</v>
      </c>
      <c r="H265" s="11" t="s">
        <v>246</v>
      </c>
      <c r="I265" s="11" t="s">
        <v>246</v>
      </c>
      <c r="J265" s="11" t="s">
        <v>246</v>
      </c>
    </row>
    <row r="266" customFormat="false" ht="15" hidden="false" customHeight="false" outlineLevel="0" collapsed="false">
      <c r="A266" s="6"/>
      <c r="B266" s="15" t="s">
        <v>278</v>
      </c>
      <c r="C266" s="11" t="n">
        <v>1</v>
      </c>
      <c r="D266" s="12" t="s">
        <v>246</v>
      </c>
      <c r="E266" s="11" t="s">
        <v>246</v>
      </c>
      <c r="F266" s="11" t="s">
        <v>246</v>
      </c>
      <c r="G266" s="11" t="s">
        <v>246</v>
      </c>
      <c r="H266" s="11" t="s">
        <v>246</v>
      </c>
      <c r="I266" s="11" t="s">
        <v>246</v>
      </c>
      <c r="J266" s="11" t="s">
        <v>246</v>
      </c>
    </row>
    <row r="267" customFormat="false" ht="15" hidden="false" customHeight="false" outlineLevel="0" collapsed="false">
      <c r="A267" s="6"/>
      <c r="B267" s="15" t="s">
        <v>279</v>
      </c>
      <c r="C267" s="11" t="n">
        <v>1</v>
      </c>
      <c r="D267" s="12" t="s">
        <v>246</v>
      </c>
      <c r="E267" s="11" t="s">
        <v>246</v>
      </c>
      <c r="F267" s="11" t="s">
        <v>246</v>
      </c>
      <c r="G267" s="11" t="s">
        <v>246</v>
      </c>
      <c r="H267" s="11" t="s">
        <v>246</v>
      </c>
      <c r="I267" s="11" t="s">
        <v>246</v>
      </c>
      <c r="J267" s="11" t="s">
        <v>246</v>
      </c>
    </row>
    <row r="268" customFormat="false" ht="15" hidden="false" customHeight="false" outlineLevel="0" collapsed="false">
      <c r="A268" s="6"/>
      <c r="B268" s="15" t="s">
        <v>280</v>
      </c>
      <c r="C268" s="11" t="n">
        <v>1</v>
      </c>
      <c r="D268" s="12" t="s">
        <v>246</v>
      </c>
      <c r="E268" s="11" t="s">
        <v>246</v>
      </c>
      <c r="F268" s="11" t="s">
        <v>246</v>
      </c>
      <c r="G268" s="11" t="s">
        <v>246</v>
      </c>
      <c r="H268" s="11" t="s">
        <v>246</v>
      </c>
      <c r="I268" s="11" t="s">
        <v>246</v>
      </c>
      <c r="J268" s="11" t="s">
        <v>246</v>
      </c>
    </row>
    <row r="269" customFormat="false" ht="15" hidden="false" customHeight="false" outlineLevel="0" collapsed="false">
      <c r="A269" s="6"/>
      <c r="B269" s="15" t="s">
        <v>281</v>
      </c>
      <c r="C269" s="11" t="n">
        <v>1</v>
      </c>
      <c r="D269" s="12" t="s">
        <v>246</v>
      </c>
      <c r="E269" s="11" t="s">
        <v>246</v>
      </c>
      <c r="F269" s="11" t="s">
        <v>246</v>
      </c>
      <c r="G269" s="11" t="s">
        <v>246</v>
      </c>
      <c r="H269" s="11" t="s">
        <v>246</v>
      </c>
      <c r="I269" s="11" t="s">
        <v>246</v>
      </c>
      <c r="J269" s="11" t="s">
        <v>246</v>
      </c>
    </row>
    <row r="270" customFormat="false" ht="15" hidden="false" customHeight="false" outlineLevel="0" collapsed="false">
      <c r="A270" s="6"/>
      <c r="B270" s="15" t="s">
        <v>282</v>
      </c>
      <c r="C270" s="11" t="n">
        <v>1</v>
      </c>
      <c r="D270" s="12" t="s">
        <v>246</v>
      </c>
      <c r="E270" s="11" t="s">
        <v>246</v>
      </c>
      <c r="F270" s="11" t="s">
        <v>246</v>
      </c>
      <c r="G270" s="11" t="s">
        <v>246</v>
      </c>
      <c r="H270" s="11" t="s">
        <v>246</v>
      </c>
      <c r="I270" s="11" t="s">
        <v>246</v>
      </c>
      <c r="J270" s="11" t="s">
        <v>246</v>
      </c>
    </row>
    <row r="271" customFormat="false" ht="15" hidden="false" customHeight="false" outlineLevel="0" collapsed="false">
      <c r="A271" s="6"/>
      <c r="B271" s="15" t="s">
        <v>283</v>
      </c>
      <c r="C271" s="11" t="n">
        <v>1</v>
      </c>
      <c r="D271" s="12" t="s">
        <v>246</v>
      </c>
      <c r="E271" s="11" t="s">
        <v>246</v>
      </c>
      <c r="F271" s="11" t="s">
        <v>246</v>
      </c>
      <c r="G271" s="11" t="s">
        <v>246</v>
      </c>
      <c r="H271" s="11" t="s">
        <v>246</v>
      </c>
      <c r="I271" s="11" t="s">
        <v>246</v>
      </c>
      <c r="J271" s="11" t="s">
        <v>246</v>
      </c>
    </row>
    <row r="272" customFormat="false" ht="15" hidden="false" customHeight="false" outlineLevel="0" collapsed="false">
      <c r="A272" s="6"/>
      <c r="B272" s="15" t="s">
        <v>284</v>
      </c>
      <c r="C272" s="11" t="n">
        <v>1</v>
      </c>
      <c r="D272" s="12" t="s">
        <v>246</v>
      </c>
      <c r="E272" s="11" t="s">
        <v>246</v>
      </c>
      <c r="F272" s="11" t="s">
        <v>246</v>
      </c>
      <c r="G272" s="11" t="s">
        <v>246</v>
      </c>
      <c r="H272" s="11" t="s">
        <v>246</v>
      </c>
      <c r="I272" s="11" t="s">
        <v>246</v>
      </c>
      <c r="J272" s="11" t="s">
        <v>246</v>
      </c>
    </row>
    <row r="273" customFormat="false" ht="15" hidden="false" customHeight="false" outlineLevel="0" collapsed="false">
      <c r="A273" s="6"/>
      <c r="B273" s="15" t="s">
        <v>285</v>
      </c>
      <c r="C273" s="11" t="n">
        <v>1</v>
      </c>
      <c r="D273" s="12" t="s">
        <v>246</v>
      </c>
      <c r="E273" s="11" t="s">
        <v>246</v>
      </c>
      <c r="F273" s="11" t="s">
        <v>246</v>
      </c>
      <c r="G273" s="11" t="s">
        <v>246</v>
      </c>
      <c r="H273" s="11" t="s">
        <v>246</v>
      </c>
      <c r="I273" s="11" t="s">
        <v>246</v>
      </c>
      <c r="J273" s="11" t="s">
        <v>246</v>
      </c>
    </row>
    <row r="274" customFormat="false" ht="15" hidden="false" customHeight="false" outlineLevel="0" collapsed="false">
      <c r="A274" s="6"/>
      <c r="B274" s="15" t="s">
        <v>286</v>
      </c>
      <c r="C274" s="11" t="n">
        <v>1</v>
      </c>
      <c r="D274" s="12" t="s">
        <v>246</v>
      </c>
      <c r="E274" s="11" t="s">
        <v>246</v>
      </c>
      <c r="F274" s="11" t="s">
        <v>246</v>
      </c>
      <c r="G274" s="11" t="s">
        <v>246</v>
      </c>
      <c r="H274" s="11" t="s">
        <v>246</v>
      </c>
      <c r="I274" s="11" t="s">
        <v>246</v>
      </c>
      <c r="J274" s="11" t="s">
        <v>246</v>
      </c>
    </row>
    <row r="275" customFormat="false" ht="15" hidden="false" customHeight="false" outlineLevel="0" collapsed="false">
      <c r="A275" s="6"/>
      <c r="B275" s="15" t="s">
        <v>287</v>
      </c>
      <c r="C275" s="11" t="n">
        <v>1</v>
      </c>
      <c r="D275" s="12" t="s">
        <v>246</v>
      </c>
      <c r="E275" s="11" t="s">
        <v>246</v>
      </c>
      <c r="F275" s="11" t="s">
        <v>246</v>
      </c>
      <c r="G275" s="11" t="s">
        <v>246</v>
      </c>
      <c r="H275" s="11" t="s">
        <v>246</v>
      </c>
      <c r="I275" s="11" t="s">
        <v>246</v>
      </c>
      <c r="J275" s="11" t="s">
        <v>246</v>
      </c>
    </row>
    <row r="276" customFormat="false" ht="15" hidden="false" customHeight="false" outlineLevel="0" collapsed="false">
      <c r="A276" s="6"/>
      <c r="B276" s="15" t="s">
        <v>288</v>
      </c>
      <c r="C276" s="11" t="n">
        <v>1</v>
      </c>
      <c r="D276" s="12" t="s">
        <v>246</v>
      </c>
      <c r="E276" s="11" t="s">
        <v>246</v>
      </c>
      <c r="F276" s="11" t="s">
        <v>246</v>
      </c>
      <c r="G276" s="11" t="s">
        <v>246</v>
      </c>
      <c r="H276" s="11" t="s">
        <v>246</v>
      </c>
      <c r="I276" s="11" t="s">
        <v>246</v>
      </c>
      <c r="J276" s="11" t="s">
        <v>246</v>
      </c>
    </row>
    <row r="277" customFormat="false" ht="15" hidden="false" customHeight="false" outlineLevel="0" collapsed="false">
      <c r="A277" s="6"/>
      <c r="B277" s="15" t="s">
        <v>289</v>
      </c>
      <c r="C277" s="11" t="n">
        <v>1</v>
      </c>
      <c r="D277" s="12" t="s">
        <v>246</v>
      </c>
      <c r="E277" s="11" t="s">
        <v>246</v>
      </c>
      <c r="F277" s="11" t="s">
        <v>246</v>
      </c>
      <c r="G277" s="11" t="s">
        <v>246</v>
      </c>
      <c r="H277" s="11" t="s">
        <v>246</v>
      </c>
      <c r="I277" s="11" t="s">
        <v>246</v>
      </c>
      <c r="J277" s="11" t="s">
        <v>246</v>
      </c>
    </row>
    <row r="278" customFormat="false" ht="15" hidden="false" customHeight="false" outlineLevel="0" collapsed="false">
      <c r="A278" s="6"/>
      <c r="B278" s="15" t="s">
        <v>290</v>
      </c>
      <c r="C278" s="11" t="n">
        <v>1</v>
      </c>
      <c r="D278" s="12" t="s">
        <v>246</v>
      </c>
      <c r="E278" s="11" t="s">
        <v>246</v>
      </c>
      <c r="F278" s="11" t="s">
        <v>246</v>
      </c>
      <c r="G278" s="11" t="s">
        <v>246</v>
      </c>
      <c r="H278" s="11" t="s">
        <v>246</v>
      </c>
      <c r="I278" s="11" t="s">
        <v>246</v>
      </c>
      <c r="J278" s="11" t="s">
        <v>246</v>
      </c>
    </row>
    <row r="279" customFormat="false" ht="15" hidden="false" customHeight="false" outlineLevel="0" collapsed="false">
      <c r="A279" s="6"/>
      <c r="B279" s="15" t="s">
        <v>291</v>
      </c>
      <c r="C279" s="11" t="n">
        <v>1</v>
      </c>
      <c r="D279" s="12" t="s">
        <v>246</v>
      </c>
      <c r="E279" s="11" t="s">
        <v>246</v>
      </c>
      <c r="F279" s="11" t="s">
        <v>246</v>
      </c>
      <c r="G279" s="11" t="s">
        <v>246</v>
      </c>
      <c r="H279" s="11" t="s">
        <v>246</v>
      </c>
      <c r="I279" s="11" t="s">
        <v>246</v>
      </c>
      <c r="J279" s="11" t="s">
        <v>246</v>
      </c>
    </row>
    <row r="280" customFormat="false" ht="15" hidden="false" customHeight="false" outlineLevel="0" collapsed="false">
      <c r="A280" s="6"/>
      <c r="B280" s="15" t="s">
        <v>292</v>
      </c>
      <c r="C280" s="11" t="n">
        <v>1</v>
      </c>
      <c r="D280" s="12" t="s">
        <v>246</v>
      </c>
      <c r="E280" s="11" t="s">
        <v>246</v>
      </c>
      <c r="F280" s="11" t="s">
        <v>246</v>
      </c>
      <c r="G280" s="11" t="s">
        <v>246</v>
      </c>
      <c r="H280" s="11" t="s">
        <v>246</v>
      </c>
      <c r="I280" s="11" t="s">
        <v>246</v>
      </c>
      <c r="J280" s="11" t="s">
        <v>246</v>
      </c>
    </row>
    <row r="281" customFormat="false" ht="15" hidden="false" customHeight="false" outlineLevel="0" collapsed="false">
      <c r="A281" s="6"/>
      <c r="B281" s="15" t="s">
        <v>293</v>
      </c>
      <c r="C281" s="11" t="n">
        <v>1</v>
      </c>
      <c r="D281" s="12" t="s">
        <v>246</v>
      </c>
      <c r="E281" s="11" t="s">
        <v>246</v>
      </c>
      <c r="F281" s="11" t="s">
        <v>246</v>
      </c>
      <c r="G281" s="11" t="s">
        <v>246</v>
      </c>
      <c r="H281" s="11" t="s">
        <v>246</v>
      </c>
      <c r="I281" s="11" t="s">
        <v>246</v>
      </c>
      <c r="J281" s="11" t="s">
        <v>246</v>
      </c>
    </row>
    <row r="282" customFormat="false" ht="15" hidden="false" customHeight="false" outlineLevel="0" collapsed="false">
      <c r="A282" s="6"/>
      <c r="B282" s="15" t="s">
        <v>294</v>
      </c>
      <c r="C282" s="11" t="n">
        <v>1</v>
      </c>
      <c r="D282" s="12" t="s">
        <v>246</v>
      </c>
      <c r="E282" s="11" t="s">
        <v>246</v>
      </c>
      <c r="F282" s="11" t="s">
        <v>246</v>
      </c>
      <c r="G282" s="11" t="s">
        <v>246</v>
      </c>
      <c r="H282" s="11" t="s">
        <v>246</v>
      </c>
      <c r="I282" s="11" t="s">
        <v>246</v>
      </c>
      <c r="J282" s="11" t="s">
        <v>246</v>
      </c>
    </row>
    <row r="283" customFormat="false" ht="15" hidden="false" customHeight="false" outlineLevel="0" collapsed="false">
      <c r="A283" s="6"/>
      <c r="B283" s="15" t="s">
        <v>295</v>
      </c>
      <c r="C283" s="11" t="n">
        <v>1</v>
      </c>
      <c r="D283" s="12" t="s">
        <v>246</v>
      </c>
      <c r="E283" s="11" t="s">
        <v>246</v>
      </c>
      <c r="F283" s="11" t="s">
        <v>246</v>
      </c>
      <c r="G283" s="11" t="s">
        <v>246</v>
      </c>
      <c r="H283" s="11" t="s">
        <v>246</v>
      </c>
      <c r="I283" s="11" t="s">
        <v>246</v>
      </c>
      <c r="J283" s="11" t="s">
        <v>246</v>
      </c>
    </row>
    <row r="284" customFormat="false" ht="15" hidden="false" customHeight="false" outlineLevel="0" collapsed="false">
      <c r="A284" s="6"/>
      <c r="B284" s="15" t="s">
        <v>296</v>
      </c>
      <c r="C284" s="11" t="n">
        <v>1</v>
      </c>
      <c r="D284" s="12" t="s">
        <v>246</v>
      </c>
      <c r="E284" s="11" t="s">
        <v>246</v>
      </c>
      <c r="F284" s="11" t="s">
        <v>246</v>
      </c>
      <c r="G284" s="11" t="s">
        <v>246</v>
      </c>
      <c r="H284" s="11" t="s">
        <v>246</v>
      </c>
      <c r="I284" s="11" t="s">
        <v>246</v>
      </c>
      <c r="J284" s="11" t="s">
        <v>246</v>
      </c>
    </row>
    <row r="285" customFormat="false" ht="15" hidden="false" customHeight="false" outlineLevel="0" collapsed="false">
      <c r="A285" s="6"/>
      <c r="B285" s="15" t="s">
        <v>297</v>
      </c>
      <c r="C285" s="11" t="n">
        <v>1</v>
      </c>
      <c r="D285" s="12" t="s">
        <v>246</v>
      </c>
      <c r="E285" s="11" t="s">
        <v>246</v>
      </c>
      <c r="F285" s="11" t="s">
        <v>246</v>
      </c>
      <c r="G285" s="11" t="s">
        <v>246</v>
      </c>
      <c r="H285" s="11" t="s">
        <v>246</v>
      </c>
      <c r="I285" s="11" t="s">
        <v>246</v>
      </c>
      <c r="J285" s="11" t="s">
        <v>246</v>
      </c>
    </row>
    <row r="286" customFormat="false" ht="15" hidden="false" customHeight="false" outlineLevel="0" collapsed="false">
      <c r="A286" s="6"/>
      <c r="B286" s="15" t="s">
        <v>298</v>
      </c>
      <c r="C286" s="11" t="n">
        <v>1</v>
      </c>
      <c r="D286" s="12" t="s">
        <v>246</v>
      </c>
      <c r="E286" s="11" t="s">
        <v>246</v>
      </c>
      <c r="F286" s="11" t="s">
        <v>246</v>
      </c>
      <c r="G286" s="11" t="s">
        <v>246</v>
      </c>
      <c r="H286" s="11" t="s">
        <v>246</v>
      </c>
      <c r="I286" s="11" t="s">
        <v>246</v>
      </c>
      <c r="J286" s="11" t="s">
        <v>246</v>
      </c>
    </row>
    <row r="287" customFormat="false" ht="15" hidden="false" customHeight="false" outlineLevel="0" collapsed="false">
      <c r="A287" s="6"/>
      <c r="B287" s="15" t="s">
        <v>299</v>
      </c>
      <c r="C287" s="11" t="n">
        <v>1</v>
      </c>
      <c r="D287" s="12" t="s">
        <v>246</v>
      </c>
      <c r="E287" s="11" t="s">
        <v>246</v>
      </c>
      <c r="F287" s="11" t="s">
        <v>246</v>
      </c>
      <c r="G287" s="11" t="s">
        <v>246</v>
      </c>
      <c r="H287" s="11" t="s">
        <v>246</v>
      </c>
      <c r="I287" s="11" t="s">
        <v>246</v>
      </c>
      <c r="J287" s="11" t="s">
        <v>246</v>
      </c>
    </row>
    <row r="288" customFormat="false" ht="15" hidden="false" customHeight="false" outlineLevel="0" collapsed="false">
      <c r="A288" s="6"/>
      <c r="B288" s="11" t="s">
        <v>300</v>
      </c>
      <c r="C288" s="11" t="n">
        <v>1</v>
      </c>
      <c r="D288" s="12" t="s">
        <v>246</v>
      </c>
      <c r="E288" s="11" t="s">
        <v>246</v>
      </c>
      <c r="F288" s="11" t="s">
        <v>246</v>
      </c>
      <c r="G288" s="11" t="s">
        <v>246</v>
      </c>
      <c r="H288" s="11" t="s">
        <v>246</v>
      </c>
      <c r="I288" s="11" t="s">
        <v>246</v>
      </c>
      <c r="J288" s="11" t="s">
        <v>246</v>
      </c>
    </row>
    <row r="289" customFormat="false" ht="15.75" hidden="false" customHeight="false" outlineLevel="0" collapsed="false">
      <c r="A289" s="6"/>
      <c r="B289" s="17" t="s">
        <v>301</v>
      </c>
      <c r="C289" s="17" t="n">
        <v>1</v>
      </c>
      <c r="D289" s="18" t="s">
        <v>246</v>
      </c>
      <c r="E289" s="17" t="s">
        <v>246</v>
      </c>
      <c r="F289" s="17" t="s">
        <v>246</v>
      </c>
      <c r="G289" s="17" t="s">
        <v>246</v>
      </c>
      <c r="H289" s="11" t="s">
        <v>246</v>
      </c>
      <c r="I289" s="17" t="s">
        <v>246</v>
      </c>
      <c r="J289" s="11" t="s">
        <v>246</v>
      </c>
    </row>
    <row r="290" customFormat="false" ht="15.75" hidden="false" customHeight="false" outlineLevel="0" collapsed="false">
      <c r="A290" s="6" t="s">
        <v>302</v>
      </c>
      <c r="B290" s="8" t="s">
        <v>303</v>
      </c>
      <c r="C290" s="8" t="n">
        <v>201</v>
      </c>
      <c r="D290" s="9" t="n">
        <v>-4.09414901110111</v>
      </c>
      <c r="E290" s="8" t="n">
        <v>0.089</v>
      </c>
      <c r="F290" s="8" t="s">
        <v>12</v>
      </c>
      <c r="G290" s="8" t="n">
        <v>1</v>
      </c>
      <c r="H290" s="8" t="n">
        <v>1</v>
      </c>
      <c r="I290" s="8" t="n">
        <v>0</v>
      </c>
      <c r="J290" s="7" t="n">
        <v>0</v>
      </c>
    </row>
    <row r="291" customFormat="false" ht="15" hidden="false" customHeight="false" outlineLevel="0" collapsed="false">
      <c r="A291" s="6"/>
      <c r="B291" s="11" t="s">
        <v>304</v>
      </c>
      <c r="C291" s="11" t="n">
        <v>192</v>
      </c>
      <c r="D291" s="12" t="n">
        <v>0.985403992735538</v>
      </c>
      <c r="E291" s="11" t="n">
        <v>0.419</v>
      </c>
      <c r="F291" s="11" t="s">
        <v>12</v>
      </c>
      <c r="G291" s="11" t="n">
        <v>1</v>
      </c>
      <c r="H291" s="11" t="n">
        <v>1</v>
      </c>
      <c r="I291" s="11" t="n">
        <v>0</v>
      </c>
      <c r="J291" s="14" t="n">
        <v>0</v>
      </c>
    </row>
    <row r="292" customFormat="false" ht="15" hidden="false" customHeight="false" outlineLevel="0" collapsed="false">
      <c r="A292" s="6"/>
      <c r="B292" s="11" t="s">
        <v>305</v>
      </c>
      <c r="C292" s="11" t="n">
        <v>168</v>
      </c>
      <c r="D292" s="12" t="n">
        <v>0.712171261417439</v>
      </c>
      <c r="E292" s="11" t="n">
        <v>0.01</v>
      </c>
      <c r="F292" s="11" t="s">
        <v>12</v>
      </c>
      <c r="G292" s="11" t="n">
        <v>0.94</v>
      </c>
      <c r="H292" s="11" t="n">
        <v>1</v>
      </c>
      <c r="I292" s="11" t="n">
        <v>3</v>
      </c>
      <c r="J292" s="14" t="n">
        <v>2</v>
      </c>
    </row>
    <row r="293" customFormat="false" ht="15" hidden="false" customHeight="false" outlineLevel="0" collapsed="false">
      <c r="A293" s="6"/>
      <c r="B293" s="11" t="s">
        <v>306</v>
      </c>
      <c r="C293" s="11" t="n">
        <v>165</v>
      </c>
      <c r="D293" s="12" t="n">
        <v>1.01961583607211</v>
      </c>
      <c r="E293" s="11" t="n">
        <v>0.559</v>
      </c>
      <c r="F293" s="11" t="s">
        <v>12</v>
      </c>
      <c r="G293" s="11" t="n">
        <v>0.93</v>
      </c>
      <c r="H293" s="11" t="n">
        <v>1</v>
      </c>
      <c r="I293" s="11" t="n">
        <v>9</v>
      </c>
      <c r="J293" s="14" t="n">
        <v>0</v>
      </c>
    </row>
    <row r="294" customFormat="false" ht="15" hidden="false" customHeight="false" outlineLevel="0" collapsed="false">
      <c r="A294" s="6"/>
      <c r="B294" s="13" t="s">
        <v>307</v>
      </c>
      <c r="C294" s="11" t="n">
        <v>163</v>
      </c>
      <c r="D294" s="12" t="n">
        <v>0.906849878239848</v>
      </c>
      <c r="E294" s="11" t="n">
        <v>0.178</v>
      </c>
      <c r="F294" s="11" t="s">
        <v>12</v>
      </c>
      <c r="G294" s="11" t="n">
        <v>0.9</v>
      </c>
      <c r="H294" s="11" t="n">
        <v>1</v>
      </c>
      <c r="I294" s="11" t="n">
        <v>7</v>
      </c>
      <c r="J294" s="14" t="n">
        <v>5</v>
      </c>
    </row>
    <row r="295" customFormat="false" ht="15" hidden="false" customHeight="false" outlineLevel="0" collapsed="false">
      <c r="A295" s="6"/>
      <c r="B295" s="11" t="s">
        <v>308</v>
      </c>
      <c r="C295" s="11" t="n">
        <v>133</v>
      </c>
      <c r="D295" s="12" t="n">
        <v>0.772072167907637</v>
      </c>
      <c r="E295" s="11" t="n">
        <v>0.006</v>
      </c>
      <c r="F295" s="11" t="s">
        <v>12</v>
      </c>
      <c r="G295" s="11" t="n">
        <v>0.5</v>
      </c>
      <c r="H295" s="11" t="n">
        <v>1</v>
      </c>
      <c r="I295" s="11" t="n">
        <v>195</v>
      </c>
      <c r="J295" s="14" t="n">
        <v>7</v>
      </c>
    </row>
    <row r="296" customFormat="false" ht="15" hidden="false" customHeight="false" outlineLevel="0" collapsed="false">
      <c r="A296" s="6"/>
      <c r="B296" s="11" t="s">
        <v>309</v>
      </c>
      <c r="C296" s="11" t="n">
        <v>113</v>
      </c>
      <c r="D296" s="12" t="n">
        <v>0.828698273621523</v>
      </c>
      <c r="E296" s="11" t="n">
        <v>0.026</v>
      </c>
      <c r="F296" s="11" t="s">
        <v>18</v>
      </c>
      <c r="G296" s="11" t="n">
        <v>0.53</v>
      </c>
      <c r="H296" s="11" t="n">
        <v>1</v>
      </c>
      <c r="I296" s="11" t="n">
        <v>515</v>
      </c>
      <c r="J296" s="14" t="n">
        <v>18</v>
      </c>
    </row>
    <row r="297" customFormat="false" ht="15" hidden="false" customHeight="false" outlineLevel="0" collapsed="false">
      <c r="A297" s="6"/>
      <c r="B297" s="11" t="s">
        <v>310</v>
      </c>
      <c r="C297" s="11" t="n">
        <v>108</v>
      </c>
      <c r="D297" s="12" t="n">
        <v>0.976653245078124</v>
      </c>
      <c r="E297" s="11" t="n">
        <v>0.41</v>
      </c>
      <c r="F297" s="11" t="s">
        <v>18</v>
      </c>
      <c r="G297" s="11" t="n">
        <v>0.51</v>
      </c>
      <c r="H297" s="11" t="n">
        <v>0.5</v>
      </c>
      <c r="I297" s="11" t="n">
        <v>3313</v>
      </c>
      <c r="J297" s="14" t="n">
        <v>12</v>
      </c>
    </row>
    <row r="298" customFormat="false" ht="15" hidden="false" customHeight="false" outlineLevel="0" collapsed="false">
      <c r="A298" s="6"/>
      <c r="B298" s="11" t="s">
        <v>311</v>
      </c>
      <c r="C298" s="11" t="n">
        <v>59</v>
      </c>
      <c r="D298" s="12" t="n">
        <v>0.223083252421882</v>
      </c>
      <c r="E298" s="11" t="n">
        <v>0</v>
      </c>
      <c r="F298" s="11" t="s">
        <v>12</v>
      </c>
      <c r="G298" s="11" t="n">
        <v>0.27</v>
      </c>
      <c r="H298" s="11" t="n">
        <v>0.5</v>
      </c>
      <c r="I298" s="11" t="n">
        <v>30</v>
      </c>
      <c r="J298" s="14" t="n">
        <v>25</v>
      </c>
    </row>
    <row r="299" customFormat="false" ht="15" hidden="false" customHeight="false" outlineLevel="0" collapsed="false">
      <c r="A299" s="6"/>
      <c r="B299" s="11" t="s">
        <v>312</v>
      </c>
      <c r="C299" s="11" t="n">
        <v>46</v>
      </c>
      <c r="D299" s="12" t="n">
        <v>0.850271376426903</v>
      </c>
      <c r="E299" s="11" t="n">
        <v>0.082</v>
      </c>
      <c r="F299" s="11" t="s">
        <v>12</v>
      </c>
      <c r="G299" s="11" t="n">
        <v>0.54</v>
      </c>
      <c r="H299" s="11" t="n">
        <v>0</v>
      </c>
      <c r="I299" s="11" t="n">
        <v>34838</v>
      </c>
      <c r="J299" s="14" t="n">
        <v>35</v>
      </c>
    </row>
    <row r="300" customFormat="false" ht="15" hidden="false" customHeight="false" outlineLevel="0" collapsed="false">
      <c r="A300" s="6"/>
      <c r="B300" s="11" t="s">
        <v>313</v>
      </c>
      <c r="C300" s="11" t="n">
        <v>42</v>
      </c>
      <c r="D300" s="12" t="n">
        <v>0.811313442272862</v>
      </c>
      <c r="E300" s="11" t="n">
        <v>0.031</v>
      </c>
      <c r="F300" s="11" t="s">
        <v>12</v>
      </c>
      <c r="G300" s="11" t="n">
        <v>0.08</v>
      </c>
      <c r="H300" s="11" t="n">
        <v>0</v>
      </c>
      <c r="I300" s="11" t="n">
        <v>28</v>
      </c>
      <c r="J300" s="14" t="n">
        <v>23</v>
      </c>
    </row>
    <row r="301" customFormat="false" ht="15" hidden="false" customHeight="false" outlineLevel="0" collapsed="false">
      <c r="A301" s="6"/>
      <c r="B301" s="11" t="s">
        <v>314</v>
      </c>
      <c r="C301" s="11" t="n">
        <v>42</v>
      </c>
      <c r="D301" s="12" t="n">
        <v>0.712571669111718</v>
      </c>
      <c r="E301" s="11" t="n">
        <v>0.003</v>
      </c>
      <c r="F301" s="11" t="s">
        <v>12</v>
      </c>
      <c r="G301" s="11" t="n">
        <v>0.08</v>
      </c>
      <c r="H301" s="11" t="n">
        <v>0</v>
      </c>
      <c r="I301" s="11" t="n">
        <v>31</v>
      </c>
      <c r="J301" s="14" t="n">
        <v>27</v>
      </c>
    </row>
    <row r="302" customFormat="false" ht="15" hidden="false" customHeight="false" outlineLevel="0" collapsed="false">
      <c r="A302" s="6"/>
      <c r="B302" s="11" t="s">
        <v>315</v>
      </c>
      <c r="C302" s="11" t="n">
        <v>34</v>
      </c>
      <c r="D302" s="12" t="n">
        <v>0.839807502484197</v>
      </c>
      <c r="E302" s="11" t="n">
        <v>0.077</v>
      </c>
      <c r="F302" s="11" t="s">
        <v>12</v>
      </c>
      <c r="G302" s="11" t="n">
        <v>0.07</v>
      </c>
      <c r="H302" s="11" t="n">
        <v>0</v>
      </c>
      <c r="I302" s="11" t="n">
        <v>29</v>
      </c>
      <c r="J302" s="14" t="n">
        <v>24</v>
      </c>
    </row>
    <row r="303" customFormat="false" ht="15" hidden="false" customHeight="false" outlineLevel="0" collapsed="false">
      <c r="A303" s="6"/>
      <c r="B303" s="11" t="s">
        <v>316</v>
      </c>
      <c r="C303" s="11" t="n">
        <v>34</v>
      </c>
      <c r="D303" s="12" t="n">
        <v>0.766403285468391</v>
      </c>
      <c r="E303" s="11" t="n">
        <v>0.019</v>
      </c>
      <c r="F303" s="11" t="s">
        <v>12</v>
      </c>
      <c r="G303" s="11" t="n">
        <v>0.06</v>
      </c>
      <c r="H303" s="11" t="n">
        <v>0</v>
      </c>
      <c r="I303" s="11" t="n">
        <v>26</v>
      </c>
      <c r="J303" s="14" t="n">
        <v>26</v>
      </c>
    </row>
    <row r="304" customFormat="false" ht="15" hidden="false" customHeight="false" outlineLevel="0" collapsed="false">
      <c r="A304" s="6"/>
      <c r="B304" s="11" t="s">
        <v>317</v>
      </c>
      <c r="C304" s="11" t="n">
        <v>33</v>
      </c>
      <c r="D304" s="12" t="n">
        <v>0.509168562430373</v>
      </c>
      <c r="E304" s="11" t="n">
        <v>0</v>
      </c>
      <c r="F304" s="11" t="s">
        <v>12</v>
      </c>
      <c r="G304" s="11" t="n">
        <v>0.03</v>
      </c>
      <c r="H304" s="11" t="n">
        <v>0</v>
      </c>
      <c r="I304" s="11" t="n">
        <v>23</v>
      </c>
      <c r="J304" s="14" t="n">
        <v>23</v>
      </c>
    </row>
    <row r="305" customFormat="false" ht="15" hidden="false" customHeight="false" outlineLevel="0" collapsed="false">
      <c r="A305" s="6"/>
      <c r="B305" s="14" t="s">
        <v>318</v>
      </c>
      <c r="C305" s="11" t="n">
        <v>19</v>
      </c>
      <c r="D305" s="12" t="n">
        <v>0.759553197415834</v>
      </c>
      <c r="E305" s="11" t="n">
        <v>0.028</v>
      </c>
      <c r="F305" s="11" t="s">
        <v>12</v>
      </c>
      <c r="G305" s="11" t="n">
        <v>0</v>
      </c>
      <c r="H305" s="11" t="n">
        <v>0</v>
      </c>
      <c r="I305" s="11" t="n">
        <v>16</v>
      </c>
      <c r="J305" s="14" t="n">
        <v>15</v>
      </c>
    </row>
    <row r="306" customFormat="false" ht="15" hidden="false" customHeight="false" outlineLevel="0" collapsed="false">
      <c r="A306" s="6"/>
      <c r="B306" s="13" t="s">
        <v>319</v>
      </c>
      <c r="C306" s="11" t="n">
        <v>19</v>
      </c>
      <c r="D306" s="12" t="n">
        <v>1.046296394796</v>
      </c>
      <c r="E306" s="11" t="n">
        <v>0.633</v>
      </c>
      <c r="F306" s="11" t="s">
        <v>12</v>
      </c>
      <c r="G306" s="11" t="n">
        <v>0.02</v>
      </c>
      <c r="H306" s="11" t="n">
        <v>0</v>
      </c>
      <c r="I306" s="11" t="n">
        <v>19</v>
      </c>
      <c r="J306" s="14" t="n">
        <v>19</v>
      </c>
    </row>
    <row r="307" customFormat="false" ht="15" hidden="false" customHeight="false" outlineLevel="0" collapsed="false">
      <c r="A307" s="6"/>
      <c r="B307" s="11" t="s">
        <v>320</v>
      </c>
      <c r="C307" s="11" t="n">
        <v>18</v>
      </c>
      <c r="D307" s="12" t="n">
        <v>0.817703263080532</v>
      </c>
      <c r="E307" s="11" t="n">
        <v>0.077</v>
      </c>
      <c r="F307" s="11" t="s">
        <v>12</v>
      </c>
      <c r="G307" s="11" t="n">
        <v>0.01</v>
      </c>
      <c r="H307" s="11" t="n">
        <v>0</v>
      </c>
      <c r="I307" s="11" t="n">
        <v>17</v>
      </c>
      <c r="J307" s="14" t="n">
        <v>17</v>
      </c>
    </row>
    <row r="308" customFormat="false" ht="15" hidden="false" customHeight="false" outlineLevel="0" collapsed="false">
      <c r="A308" s="6"/>
      <c r="B308" s="14" t="s">
        <v>321</v>
      </c>
      <c r="C308" s="11" t="n">
        <v>17</v>
      </c>
      <c r="D308" s="12" t="n">
        <v>0.931571167429929</v>
      </c>
      <c r="E308" s="11" t="n">
        <v>0.284</v>
      </c>
      <c r="F308" s="11" t="s">
        <v>12</v>
      </c>
      <c r="G308" s="11" t="n">
        <v>0.02</v>
      </c>
      <c r="H308" s="11" t="n">
        <v>0</v>
      </c>
      <c r="I308" s="11" t="n">
        <v>16</v>
      </c>
      <c r="J308" s="14" t="n">
        <v>16</v>
      </c>
    </row>
    <row r="309" customFormat="false" ht="15" hidden="false" customHeight="false" outlineLevel="0" collapsed="false">
      <c r="A309" s="6"/>
      <c r="B309" s="15" t="s">
        <v>322</v>
      </c>
      <c r="C309" s="11" t="n">
        <v>17</v>
      </c>
      <c r="D309" s="12" t="n">
        <v>1.03748709932776</v>
      </c>
      <c r="E309" s="11" t="n">
        <v>0.588</v>
      </c>
      <c r="F309" s="11" t="s">
        <v>12</v>
      </c>
      <c r="G309" s="11" t="n">
        <v>0.01</v>
      </c>
      <c r="H309" s="11" t="n">
        <v>0</v>
      </c>
      <c r="I309" s="11" t="n">
        <v>16</v>
      </c>
      <c r="J309" s="14" t="n">
        <v>14</v>
      </c>
    </row>
    <row r="310" customFormat="false" ht="15" hidden="false" customHeight="false" outlineLevel="0" collapsed="false">
      <c r="A310" s="6"/>
      <c r="B310" s="11" t="s">
        <v>323</v>
      </c>
      <c r="C310" s="11" t="n">
        <v>17</v>
      </c>
      <c r="D310" s="12" t="n">
        <v>0.844127472598785</v>
      </c>
      <c r="E310" s="11" t="n">
        <v>0.115</v>
      </c>
      <c r="F310" s="11" t="s">
        <v>12</v>
      </c>
      <c r="G310" s="11" t="n">
        <v>0.02</v>
      </c>
      <c r="H310" s="11" t="n">
        <v>0</v>
      </c>
      <c r="I310" s="11" t="n">
        <v>16</v>
      </c>
      <c r="J310" s="14" t="n">
        <v>13</v>
      </c>
    </row>
    <row r="311" customFormat="false" ht="15" hidden="false" customHeight="false" outlineLevel="0" collapsed="false">
      <c r="A311" s="6"/>
      <c r="B311" s="15" t="s">
        <v>324</v>
      </c>
      <c r="C311" s="11" t="n">
        <v>15</v>
      </c>
      <c r="D311" s="12" t="n">
        <v>0.977304371707382</v>
      </c>
      <c r="E311" s="11" t="n">
        <v>0.41</v>
      </c>
      <c r="F311" s="11" t="s">
        <v>12</v>
      </c>
      <c r="G311" s="11" t="n">
        <v>0</v>
      </c>
      <c r="H311" s="11" t="n">
        <v>0</v>
      </c>
      <c r="I311" s="11" t="n">
        <v>15</v>
      </c>
      <c r="J311" s="14" t="n">
        <v>15</v>
      </c>
    </row>
    <row r="312" customFormat="false" ht="15" hidden="false" customHeight="false" outlineLevel="0" collapsed="false">
      <c r="A312" s="6"/>
      <c r="B312" s="11" t="s">
        <v>325</v>
      </c>
      <c r="C312" s="11" t="n">
        <v>13</v>
      </c>
      <c r="D312" s="12" t="n">
        <v>1.19641383435619</v>
      </c>
      <c r="E312" s="11" t="n">
        <v>0.922</v>
      </c>
      <c r="F312" s="11" t="s">
        <v>12</v>
      </c>
      <c r="G312" s="11" t="n">
        <v>0</v>
      </c>
      <c r="H312" s="11" t="n">
        <v>0</v>
      </c>
      <c r="I312" s="11" t="n">
        <v>13</v>
      </c>
      <c r="J312" s="14" t="n">
        <v>13</v>
      </c>
    </row>
    <row r="313" customFormat="false" ht="15" hidden="false" customHeight="false" outlineLevel="0" collapsed="false">
      <c r="A313" s="6"/>
      <c r="B313" s="14" t="s">
        <v>326</v>
      </c>
      <c r="C313" s="11" t="n">
        <v>12</v>
      </c>
      <c r="D313" s="12" t="n">
        <v>0.969847140952015</v>
      </c>
      <c r="E313" s="11" t="n">
        <v>0.389</v>
      </c>
      <c r="F313" s="11" t="s">
        <v>12</v>
      </c>
      <c r="G313" s="11" t="n">
        <v>0</v>
      </c>
      <c r="H313" s="11" t="n">
        <v>0</v>
      </c>
      <c r="I313" s="11" t="n">
        <v>12</v>
      </c>
      <c r="J313" s="14" t="n">
        <v>12</v>
      </c>
    </row>
    <row r="314" customFormat="false" ht="15" hidden="false" customHeight="false" outlineLevel="0" collapsed="false">
      <c r="A314" s="6"/>
      <c r="B314" s="15" t="s">
        <v>327</v>
      </c>
      <c r="C314" s="11" t="n">
        <v>11</v>
      </c>
      <c r="D314" s="12" t="n">
        <v>0.886264067616995</v>
      </c>
      <c r="E314" s="11" t="n">
        <v>0.215</v>
      </c>
      <c r="F314" s="11" t="s">
        <v>12</v>
      </c>
      <c r="G314" s="11" t="n">
        <v>0</v>
      </c>
      <c r="H314" s="11" t="n">
        <v>0</v>
      </c>
      <c r="I314" s="11" t="n">
        <v>11</v>
      </c>
      <c r="J314" s="14" t="n">
        <v>9</v>
      </c>
    </row>
    <row r="315" customFormat="false" ht="15" hidden="false" customHeight="false" outlineLevel="0" collapsed="false">
      <c r="A315" s="6"/>
      <c r="B315" s="11" t="s">
        <v>328</v>
      </c>
      <c r="C315" s="11" t="n">
        <v>10</v>
      </c>
      <c r="D315" s="12" t="n">
        <v>0.767071207667181</v>
      </c>
      <c r="E315" s="11" t="n">
        <v>0.085</v>
      </c>
      <c r="F315" s="11" t="s">
        <v>12</v>
      </c>
      <c r="G315" s="11" t="n">
        <v>0</v>
      </c>
      <c r="H315" s="11" t="n">
        <v>0</v>
      </c>
      <c r="I315" s="11" t="n">
        <v>9</v>
      </c>
      <c r="J315" s="14" t="n">
        <v>9</v>
      </c>
    </row>
    <row r="316" customFormat="false" ht="15" hidden="false" customHeight="false" outlineLevel="0" collapsed="false">
      <c r="A316" s="6"/>
      <c r="B316" s="15" t="s">
        <v>329</v>
      </c>
      <c r="C316" s="11" t="n">
        <v>8</v>
      </c>
      <c r="D316" s="12" t="n">
        <v>0.80671891337681</v>
      </c>
      <c r="E316" s="11" t="n">
        <v>0.135</v>
      </c>
      <c r="F316" s="11" t="s">
        <v>12</v>
      </c>
      <c r="G316" s="11" t="n">
        <v>0.01</v>
      </c>
      <c r="H316" s="11" t="n">
        <v>0</v>
      </c>
      <c r="I316" s="11" t="n">
        <v>7</v>
      </c>
      <c r="J316" s="14" t="n">
        <v>6</v>
      </c>
    </row>
    <row r="317" customFormat="false" ht="15" hidden="false" customHeight="false" outlineLevel="0" collapsed="false">
      <c r="A317" s="6"/>
      <c r="B317" s="14" t="s">
        <v>330</v>
      </c>
      <c r="C317" s="11" t="n">
        <v>8</v>
      </c>
      <c r="D317" s="12" t="n">
        <v>0.897559548882727</v>
      </c>
      <c r="E317" s="11" t="n">
        <v>0.241</v>
      </c>
      <c r="F317" s="11" t="s">
        <v>18</v>
      </c>
      <c r="G317" s="11" t="n">
        <v>0</v>
      </c>
      <c r="H317" s="11" t="n">
        <v>0</v>
      </c>
      <c r="I317" s="11" t="n">
        <v>6</v>
      </c>
      <c r="J317" s="14" t="n">
        <v>6</v>
      </c>
    </row>
    <row r="318" customFormat="false" ht="15" hidden="false" customHeight="false" outlineLevel="0" collapsed="false">
      <c r="A318" s="6"/>
      <c r="B318" s="14" t="s">
        <v>331</v>
      </c>
      <c r="C318" s="11" t="n">
        <v>8</v>
      </c>
      <c r="D318" s="12" t="n">
        <v>0.296629822381904</v>
      </c>
      <c r="E318" s="11" t="n">
        <v>0.003</v>
      </c>
      <c r="F318" s="11" t="s">
        <v>12</v>
      </c>
      <c r="G318" s="11" t="n">
        <v>0</v>
      </c>
      <c r="H318" s="11" t="n">
        <v>0</v>
      </c>
      <c r="I318" s="11" t="n">
        <v>8</v>
      </c>
      <c r="J318" s="14" t="n">
        <v>7</v>
      </c>
    </row>
    <row r="319" customFormat="false" ht="15" hidden="false" customHeight="false" outlineLevel="0" collapsed="false">
      <c r="A319" s="6"/>
      <c r="B319" s="11" t="s">
        <v>332</v>
      </c>
      <c r="C319" s="11" t="n">
        <v>8</v>
      </c>
      <c r="D319" s="12" t="n">
        <v>0.675228593500588</v>
      </c>
      <c r="E319" s="11" t="n">
        <v>0.054</v>
      </c>
      <c r="F319" s="11" t="s">
        <v>12</v>
      </c>
      <c r="G319" s="11" t="n">
        <v>0</v>
      </c>
      <c r="H319" s="11" t="n">
        <v>0</v>
      </c>
      <c r="I319" s="11" t="n">
        <v>6</v>
      </c>
      <c r="J319" s="14" t="n">
        <v>8</v>
      </c>
    </row>
    <row r="320" customFormat="false" ht="15" hidden="false" customHeight="false" outlineLevel="0" collapsed="false">
      <c r="A320" s="6"/>
      <c r="B320" s="13" t="s">
        <v>333</v>
      </c>
      <c r="C320" s="11" t="n">
        <v>7</v>
      </c>
      <c r="D320" s="12" t="n">
        <v>0.713192383137375</v>
      </c>
      <c r="E320" s="11" t="n">
        <v>0.092</v>
      </c>
      <c r="F320" s="11" t="s">
        <v>12</v>
      </c>
      <c r="G320" s="11" t="n">
        <v>0</v>
      </c>
      <c r="H320" s="11" t="n">
        <v>0</v>
      </c>
      <c r="I320" s="11" t="n">
        <v>6</v>
      </c>
      <c r="J320" s="14" t="n">
        <v>7</v>
      </c>
    </row>
    <row r="321" customFormat="false" ht="15" hidden="false" customHeight="false" outlineLevel="0" collapsed="false">
      <c r="A321" s="6"/>
      <c r="B321" s="14" t="s">
        <v>334</v>
      </c>
      <c r="C321" s="11" t="n">
        <v>7</v>
      </c>
      <c r="D321" s="12" t="n">
        <v>1.30717885331941</v>
      </c>
      <c r="E321" s="11" t="n">
        <v>0.973</v>
      </c>
      <c r="F321" s="11" t="s">
        <v>12</v>
      </c>
      <c r="G321" s="11" t="n">
        <v>0</v>
      </c>
      <c r="H321" s="11" t="n">
        <v>0</v>
      </c>
      <c r="I321" s="11" t="n">
        <v>7</v>
      </c>
      <c r="J321" s="14" t="n">
        <v>6</v>
      </c>
    </row>
    <row r="322" customFormat="false" ht="15" hidden="false" customHeight="false" outlineLevel="0" collapsed="false">
      <c r="A322" s="6"/>
      <c r="B322" s="11" t="s">
        <v>335</v>
      </c>
      <c r="C322" s="11" t="n">
        <v>7</v>
      </c>
      <c r="D322" s="12" t="n">
        <v>1.09516324717733</v>
      </c>
      <c r="E322" s="11" t="n">
        <v>0.645</v>
      </c>
      <c r="F322" s="11" t="s">
        <v>12</v>
      </c>
      <c r="G322" s="11" t="n">
        <v>0</v>
      </c>
      <c r="H322" s="11" t="n">
        <v>0</v>
      </c>
      <c r="I322" s="11" t="n">
        <v>7</v>
      </c>
      <c r="J322" s="14" t="n">
        <v>7</v>
      </c>
    </row>
    <row r="323" customFormat="false" ht="15" hidden="false" customHeight="false" outlineLevel="0" collapsed="false">
      <c r="A323" s="6"/>
      <c r="B323" s="11" t="s">
        <v>336</v>
      </c>
      <c r="C323" s="11" t="n">
        <v>6</v>
      </c>
      <c r="D323" s="12" t="n">
        <v>1.09311852170244</v>
      </c>
      <c r="E323" s="11" t="n">
        <v>0.639</v>
      </c>
      <c r="F323" s="11" t="s">
        <v>12</v>
      </c>
      <c r="G323" s="11" t="n">
        <v>0.01</v>
      </c>
      <c r="H323" s="11" t="n">
        <v>0</v>
      </c>
      <c r="I323" s="11" t="n">
        <v>6</v>
      </c>
      <c r="J323" s="14" t="n">
        <v>5</v>
      </c>
    </row>
    <row r="324" customFormat="false" ht="15" hidden="false" customHeight="false" outlineLevel="0" collapsed="false">
      <c r="A324" s="6"/>
      <c r="B324" s="15" t="s">
        <v>337</v>
      </c>
      <c r="C324" s="11" t="n">
        <v>6</v>
      </c>
      <c r="D324" s="12" t="n">
        <v>0.792088447578481</v>
      </c>
      <c r="E324" s="11" t="n">
        <v>0.149</v>
      </c>
      <c r="F324" s="11" t="s">
        <v>12</v>
      </c>
      <c r="G324" s="11" t="n">
        <v>0.01</v>
      </c>
      <c r="H324" s="11" t="n">
        <v>0</v>
      </c>
      <c r="I324" s="11" t="n">
        <v>6</v>
      </c>
      <c r="J324" s="14" t="n">
        <v>6</v>
      </c>
    </row>
    <row r="325" customFormat="false" ht="15" hidden="false" customHeight="false" outlineLevel="0" collapsed="false">
      <c r="A325" s="6"/>
      <c r="B325" s="11" t="s">
        <v>338</v>
      </c>
      <c r="C325" s="11" t="n">
        <v>6</v>
      </c>
      <c r="D325" s="12" t="n">
        <v>0.579178343709848</v>
      </c>
      <c r="E325" s="11" t="n">
        <v>0.044</v>
      </c>
      <c r="F325" s="11" t="s">
        <v>12</v>
      </c>
      <c r="G325" s="11" t="n">
        <v>0</v>
      </c>
      <c r="H325" s="11" t="n">
        <v>0</v>
      </c>
      <c r="I325" s="11" t="n">
        <v>5</v>
      </c>
      <c r="J325" s="14" t="n">
        <v>6</v>
      </c>
    </row>
    <row r="326" customFormat="false" ht="15" hidden="false" customHeight="false" outlineLevel="0" collapsed="false">
      <c r="A326" s="6"/>
      <c r="B326" s="11" t="s">
        <v>339</v>
      </c>
      <c r="C326" s="11" t="n">
        <v>6</v>
      </c>
      <c r="D326" s="12" t="n">
        <v>0.857003013048035</v>
      </c>
      <c r="E326" s="11" t="n">
        <v>0.206</v>
      </c>
      <c r="F326" s="11" t="s">
        <v>12</v>
      </c>
      <c r="G326" s="11" t="n">
        <v>0</v>
      </c>
      <c r="H326" s="11" t="n">
        <v>0</v>
      </c>
      <c r="I326" s="11" t="n">
        <v>6</v>
      </c>
      <c r="J326" s="14" t="n">
        <v>6</v>
      </c>
    </row>
    <row r="327" customFormat="false" ht="15" hidden="false" customHeight="false" outlineLevel="0" collapsed="false">
      <c r="A327" s="6"/>
      <c r="B327" s="15" t="s">
        <v>340</v>
      </c>
      <c r="C327" s="11" t="n">
        <v>5</v>
      </c>
      <c r="D327" s="12" t="n">
        <v>0.823447813575376</v>
      </c>
      <c r="E327" s="11" t="n">
        <v>0.196</v>
      </c>
      <c r="F327" s="11" t="s">
        <v>12</v>
      </c>
      <c r="G327" s="11" t="n">
        <v>0</v>
      </c>
      <c r="H327" s="11" t="n">
        <v>0</v>
      </c>
      <c r="I327" s="11" t="n">
        <v>5</v>
      </c>
      <c r="J327" s="14" t="n">
        <v>5</v>
      </c>
    </row>
    <row r="328" customFormat="false" ht="15" hidden="false" customHeight="false" outlineLevel="0" collapsed="false">
      <c r="A328" s="6"/>
      <c r="B328" s="15" t="s">
        <v>341</v>
      </c>
      <c r="C328" s="11" t="n">
        <v>5</v>
      </c>
      <c r="D328" s="12" t="n">
        <v>1.14636062866921</v>
      </c>
      <c r="E328" s="11" t="n">
        <v>0.706</v>
      </c>
      <c r="F328" s="11" t="s">
        <v>12</v>
      </c>
      <c r="G328" s="11" t="n">
        <v>0</v>
      </c>
      <c r="H328" s="11" t="n">
        <v>0</v>
      </c>
      <c r="I328" s="11" t="n">
        <v>5</v>
      </c>
      <c r="J328" s="14" t="n">
        <v>5</v>
      </c>
    </row>
    <row r="329" customFormat="false" ht="15" hidden="false" customHeight="false" outlineLevel="0" collapsed="false">
      <c r="A329" s="6"/>
      <c r="B329" s="13" t="s">
        <v>342</v>
      </c>
      <c r="C329" s="11" t="n">
        <v>5</v>
      </c>
      <c r="D329" s="12" t="n">
        <v>0.68618860748965</v>
      </c>
      <c r="E329" s="11" t="n">
        <v>0.108</v>
      </c>
      <c r="F329" s="11" t="s">
        <v>12</v>
      </c>
      <c r="G329" s="11" t="n">
        <v>0</v>
      </c>
      <c r="H329" s="11" t="n">
        <v>0</v>
      </c>
      <c r="I329" s="11" t="n">
        <v>5</v>
      </c>
      <c r="J329" s="14" t="n">
        <v>5</v>
      </c>
    </row>
    <row r="330" customFormat="false" ht="15" hidden="false" customHeight="false" outlineLevel="0" collapsed="false">
      <c r="A330" s="6"/>
      <c r="B330" s="15" t="s">
        <v>343</v>
      </c>
      <c r="C330" s="11" t="n">
        <v>4</v>
      </c>
      <c r="D330" s="12" t="n">
        <v>1.17335358306229</v>
      </c>
      <c r="E330" s="11" t="n">
        <v>0.701</v>
      </c>
      <c r="F330" s="11" t="s">
        <v>12</v>
      </c>
      <c r="G330" s="11" t="n">
        <v>0.01</v>
      </c>
      <c r="H330" s="11" t="n">
        <v>0</v>
      </c>
      <c r="I330" s="11" t="n">
        <v>4</v>
      </c>
      <c r="J330" s="14" t="n">
        <v>4</v>
      </c>
    </row>
    <row r="331" customFormat="false" ht="15" hidden="false" customHeight="false" outlineLevel="0" collapsed="false">
      <c r="A331" s="6"/>
      <c r="B331" s="15" t="s">
        <v>344</v>
      </c>
      <c r="C331" s="11" t="n">
        <v>4</v>
      </c>
      <c r="D331" s="12" t="n">
        <v>1.04474233378261</v>
      </c>
      <c r="E331" s="11" t="n">
        <v>0.508</v>
      </c>
      <c r="F331" s="11" t="s">
        <v>12</v>
      </c>
      <c r="G331" s="11" t="n">
        <v>0</v>
      </c>
      <c r="H331" s="11" t="n">
        <v>0</v>
      </c>
      <c r="I331" s="11" t="n">
        <v>4</v>
      </c>
      <c r="J331" s="14" t="n">
        <v>4</v>
      </c>
    </row>
    <row r="332" customFormat="false" ht="15" hidden="false" customHeight="false" outlineLevel="0" collapsed="false">
      <c r="A332" s="6"/>
      <c r="B332" s="11" t="s">
        <v>345</v>
      </c>
      <c r="C332" s="11" t="n">
        <v>4</v>
      </c>
      <c r="D332" s="12" t="n">
        <v>1.24361148646014</v>
      </c>
      <c r="E332" s="11" t="n">
        <v>0.822</v>
      </c>
      <c r="F332" s="11" t="s">
        <v>12</v>
      </c>
      <c r="G332" s="11" t="n">
        <v>0</v>
      </c>
      <c r="H332" s="11" t="n">
        <v>0</v>
      </c>
      <c r="I332" s="11" t="n">
        <v>4</v>
      </c>
      <c r="J332" s="14" t="n">
        <v>4</v>
      </c>
    </row>
    <row r="333" customFormat="false" ht="15" hidden="false" customHeight="false" outlineLevel="0" collapsed="false">
      <c r="A333" s="6"/>
      <c r="B333" s="11" t="s">
        <v>346</v>
      </c>
      <c r="C333" s="11" t="n">
        <v>3</v>
      </c>
      <c r="D333" s="12" t="n">
        <v>1.59897518743899</v>
      </c>
      <c r="E333" s="11" t="n">
        <v>0.955</v>
      </c>
      <c r="F333" s="11" t="s">
        <v>12</v>
      </c>
      <c r="G333" s="11" t="n">
        <v>0</v>
      </c>
      <c r="H333" s="11" t="n">
        <v>0</v>
      </c>
      <c r="I333" s="11" t="n">
        <v>3</v>
      </c>
      <c r="J333" s="14" t="n">
        <v>3</v>
      </c>
    </row>
    <row r="334" customFormat="false" ht="15" hidden="false" customHeight="false" outlineLevel="0" collapsed="false">
      <c r="A334" s="6"/>
      <c r="B334" s="15" t="s">
        <v>347</v>
      </c>
      <c r="C334" s="11" t="n">
        <v>3</v>
      </c>
      <c r="D334" s="12" t="n">
        <v>0.985598103037126</v>
      </c>
      <c r="E334" s="11" t="n">
        <v>0.422</v>
      </c>
      <c r="F334" s="11" t="s">
        <v>12</v>
      </c>
      <c r="G334" s="11" t="n">
        <v>0.01</v>
      </c>
      <c r="H334" s="11" t="n">
        <v>0</v>
      </c>
      <c r="I334" s="11" t="n">
        <v>3</v>
      </c>
      <c r="J334" s="14" t="n">
        <v>3</v>
      </c>
    </row>
    <row r="335" customFormat="false" ht="15" hidden="false" customHeight="false" outlineLevel="0" collapsed="false">
      <c r="A335" s="6"/>
      <c r="B335" s="14" t="s">
        <v>348</v>
      </c>
      <c r="C335" s="11" t="n">
        <v>3</v>
      </c>
      <c r="D335" s="12" t="n">
        <v>1.42857024429148</v>
      </c>
      <c r="E335" s="11" t="n">
        <v>0.907</v>
      </c>
      <c r="F335" s="11" t="s">
        <v>12</v>
      </c>
      <c r="G335" s="11" t="n">
        <v>0</v>
      </c>
      <c r="H335" s="11" t="n">
        <v>0</v>
      </c>
      <c r="I335" s="11" t="n">
        <v>3</v>
      </c>
      <c r="J335" s="14" t="n">
        <v>3</v>
      </c>
    </row>
    <row r="336" customFormat="false" ht="15" hidden="false" customHeight="false" outlineLevel="0" collapsed="false">
      <c r="A336" s="6"/>
      <c r="B336" s="11" t="s">
        <v>349</v>
      </c>
      <c r="C336" s="11" t="n">
        <v>3</v>
      </c>
      <c r="D336" s="12" t="n">
        <v>1.13488439950685</v>
      </c>
      <c r="E336" s="11" t="n">
        <v>0.625</v>
      </c>
      <c r="F336" s="11" t="s">
        <v>12</v>
      </c>
      <c r="G336" s="11" t="n">
        <v>0</v>
      </c>
      <c r="H336" s="11" t="n">
        <v>0</v>
      </c>
      <c r="I336" s="11" t="n">
        <v>3</v>
      </c>
      <c r="J336" s="14" t="n">
        <v>3</v>
      </c>
    </row>
    <row r="337" customFormat="false" ht="15" hidden="false" customHeight="false" outlineLevel="0" collapsed="false">
      <c r="A337" s="6"/>
      <c r="B337" s="15" t="s">
        <v>350</v>
      </c>
      <c r="C337" s="11" t="n">
        <v>2</v>
      </c>
      <c r="D337" s="12" t="n">
        <v>2.13784573668258</v>
      </c>
      <c r="E337" s="11" t="n">
        <v>0.981</v>
      </c>
      <c r="F337" s="11" t="s">
        <v>12</v>
      </c>
      <c r="G337" s="11" t="n">
        <v>0</v>
      </c>
      <c r="H337" s="11" t="n">
        <v>0</v>
      </c>
      <c r="I337" s="11" t="n">
        <v>2</v>
      </c>
      <c r="J337" s="14" t="n">
        <v>2</v>
      </c>
    </row>
    <row r="338" customFormat="false" ht="15" hidden="false" customHeight="false" outlineLevel="0" collapsed="false">
      <c r="A338" s="6"/>
      <c r="B338" s="13" t="s">
        <v>351</v>
      </c>
      <c r="C338" s="11" t="n">
        <v>2</v>
      </c>
      <c r="D338" s="12" t="n">
        <v>1.44623489324843</v>
      </c>
      <c r="E338" s="11" t="n">
        <v>0.773</v>
      </c>
      <c r="F338" s="11" t="s">
        <v>12</v>
      </c>
      <c r="G338" s="11" t="n">
        <v>0</v>
      </c>
      <c r="H338" s="11" t="n">
        <v>0</v>
      </c>
      <c r="I338" s="11" t="n">
        <v>2</v>
      </c>
      <c r="J338" s="14" t="n">
        <v>2</v>
      </c>
    </row>
    <row r="339" customFormat="false" ht="15" hidden="false" customHeight="false" outlineLevel="0" collapsed="false">
      <c r="A339" s="6"/>
      <c r="B339" s="14" t="s">
        <v>352</v>
      </c>
      <c r="C339" s="11" t="n">
        <v>2</v>
      </c>
      <c r="D339" s="12" t="n">
        <v>1.19419199112993</v>
      </c>
      <c r="E339" s="11" t="n">
        <v>0.583</v>
      </c>
      <c r="F339" s="11" t="s">
        <v>12</v>
      </c>
      <c r="G339" s="11" t="n">
        <v>0</v>
      </c>
      <c r="H339" s="11" t="n">
        <v>0</v>
      </c>
      <c r="I339" s="11" t="n">
        <v>2</v>
      </c>
      <c r="J339" s="14" t="n">
        <v>2</v>
      </c>
    </row>
    <row r="340" customFormat="false" ht="15" hidden="false" customHeight="false" outlineLevel="0" collapsed="false">
      <c r="A340" s="6"/>
      <c r="B340" s="11" t="s">
        <v>353</v>
      </c>
      <c r="C340" s="11" t="n">
        <v>2</v>
      </c>
      <c r="D340" s="12" t="n">
        <v>0.313413129675876</v>
      </c>
      <c r="E340" s="11" t="n">
        <v>0.135</v>
      </c>
      <c r="F340" s="11" t="s">
        <v>12</v>
      </c>
      <c r="G340" s="11" t="n">
        <v>0</v>
      </c>
      <c r="H340" s="11" t="n">
        <v>0</v>
      </c>
      <c r="I340" s="11" t="n">
        <v>2</v>
      </c>
      <c r="J340" s="14" t="n">
        <v>2</v>
      </c>
    </row>
    <row r="341" customFormat="false" ht="15" hidden="false" customHeight="false" outlineLevel="0" collapsed="false">
      <c r="A341" s="6"/>
      <c r="B341" s="13" t="s">
        <v>354</v>
      </c>
      <c r="C341" s="11" t="n">
        <v>2</v>
      </c>
      <c r="D341" s="12" t="n">
        <v>1.79356126209414</v>
      </c>
      <c r="E341" s="11" t="n">
        <v>0.926</v>
      </c>
      <c r="F341" s="11" t="s">
        <v>12</v>
      </c>
      <c r="G341" s="11" t="n">
        <v>0</v>
      </c>
      <c r="H341" s="11" t="n">
        <v>0</v>
      </c>
      <c r="I341" s="11" t="n">
        <v>2</v>
      </c>
      <c r="J341" s="14" t="n">
        <v>2</v>
      </c>
    </row>
    <row r="342" customFormat="false" ht="15" hidden="false" customHeight="false" outlineLevel="0" collapsed="false">
      <c r="A342" s="6"/>
      <c r="B342" s="14" t="s">
        <v>355</v>
      </c>
      <c r="C342" s="11" t="n">
        <v>2</v>
      </c>
      <c r="D342" s="12" t="n">
        <v>0.147292037359958</v>
      </c>
      <c r="E342" s="11" t="n">
        <v>0.102</v>
      </c>
      <c r="F342" s="11" t="s">
        <v>12</v>
      </c>
      <c r="G342" s="11" t="n">
        <v>0</v>
      </c>
      <c r="H342" s="11" t="n">
        <v>0</v>
      </c>
      <c r="I342" s="11" t="n">
        <v>2</v>
      </c>
      <c r="J342" s="14" t="n">
        <v>2</v>
      </c>
    </row>
    <row r="343" customFormat="false" ht="15" hidden="false" customHeight="false" outlineLevel="0" collapsed="false">
      <c r="A343" s="6"/>
      <c r="B343" s="11" t="s">
        <v>356</v>
      </c>
      <c r="C343" s="11" t="n">
        <v>2</v>
      </c>
      <c r="D343" s="12" t="n">
        <v>1.09084079472623</v>
      </c>
      <c r="E343" s="11" t="n">
        <v>0.536</v>
      </c>
      <c r="F343" s="11" t="s">
        <v>12</v>
      </c>
      <c r="G343" s="11" t="n">
        <v>0</v>
      </c>
      <c r="H343" s="11" t="n">
        <v>0</v>
      </c>
      <c r="I343" s="11" t="n">
        <v>2</v>
      </c>
      <c r="J343" s="14" t="n">
        <v>1</v>
      </c>
    </row>
    <row r="344" customFormat="false" ht="15" hidden="false" customHeight="false" outlineLevel="0" collapsed="false">
      <c r="A344" s="6"/>
      <c r="B344" s="11" t="s">
        <v>357</v>
      </c>
      <c r="C344" s="11" t="n">
        <v>1</v>
      </c>
      <c r="D344" s="12" t="s">
        <v>246</v>
      </c>
      <c r="E344" s="11" t="s">
        <v>246</v>
      </c>
      <c r="F344" s="11" t="s">
        <v>246</v>
      </c>
      <c r="G344" s="19" t="s">
        <v>246</v>
      </c>
      <c r="H344" s="19" t="n">
        <v>0</v>
      </c>
      <c r="I344" s="11" t="s">
        <v>246</v>
      </c>
      <c r="J344" s="14" t="s">
        <v>246</v>
      </c>
    </row>
    <row r="345" customFormat="false" ht="15" hidden="false" customHeight="false" outlineLevel="0" collapsed="false">
      <c r="A345" s="6"/>
      <c r="B345" s="11" t="s">
        <v>358</v>
      </c>
      <c r="C345" s="11" t="n">
        <v>1</v>
      </c>
      <c r="D345" s="12" t="s">
        <v>246</v>
      </c>
      <c r="E345" s="11" t="s">
        <v>246</v>
      </c>
      <c r="F345" s="11" t="s">
        <v>246</v>
      </c>
      <c r="G345" s="19" t="s">
        <v>246</v>
      </c>
      <c r="H345" s="19" t="n">
        <v>0</v>
      </c>
      <c r="I345" s="11" t="s">
        <v>246</v>
      </c>
      <c r="J345" s="14" t="s">
        <v>246</v>
      </c>
    </row>
    <row r="346" customFormat="false" ht="15" hidden="false" customHeight="false" outlineLevel="0" collapsed="false">
      <c r="A346" s="6"/>
      <c r="B346" s="11" t="s">
        <v>359</v>
      </c>
      <c r="C346" s="11" t="n">
        <v>1</v>
      </c>
      <c r="D346" s="12" t="s">
        <v>246</v>
      </c>
      <c r="E346" s="11" t="s">
        <v>246</v>
      </c>
      <c r="F346" s="11" t="s">
        <v>246</v>
      </c>
      <c r="G346" s="19" t="s">
        <v>246</v>
      </c>
      <c r="H346" s="19" t="n">
        <v>0</v>
      </c>
      <c r="I346" s="11" t="s">
        <v>246</v>
      </c>
      <c r="J346" s="14" t="s">
        <v>246</v>
      </c>
    </row>
    <row r="347" customFormat="false" ht="15" hidden="false" customHeight="false" outlineLevel="0" collapsed="false">
      <c r="A347" s="6"/>
      <c r="B347" s="15" t="s">
        <v>360</v>
      </c>
      <c r="C347" s="11" t="n">
        <v>1</v>
      </c>
      <c r="D347" s="12" t="s">
        <v>246</v>
      </c>
      <c r="E347" s="11" t="s">
        <v>246</v>
      </c>
      <c r="F347" s="11" t="s">
        <v>246</v>
      </c>
      <c r="G347" s="19" t="s">
        <v>246</v>
      </c>
      <c r="H347" s="19" t="n">
        <v>0</v>
      </c>
      <c r="I347" s="11" t="s">
        <v>246</v>
      </c>
      <c r="J347" s="14" t="s">
        <v>246</v>
      </c>
    </row>
    <row r="348" customFormat="false" ht="15" hidden="false" customHeight="false" outlineLevel="0" collapsed="false">
      <c r="A348" s="6"/>
      <c r="B348" s="15" t="s">
        <v>361</v>
      </c>
      <c r="C348" s="11" t="n">
        <v>1</v>
      </c>
      <c r="D348" s="12" t="s">
        <v>246</v>
      </c>
      <c r="E348" s="11" t="s">
        <v>246</v>
      </c>
      <c r="F348" s="11" t="s">
        <v>246</v>
      </c>
      <c r="G348" s="19" t="s">
        <v>246</v>
      </c>
      <c r="H348" s="19" t="n">
        <v>0</v>
      </c>
      <c r="I348" s="11" t="s">
        <v>246</v>
      </c>
      <c r="J348" s="14" t="s">
        <v>246</v>
      </c>
    </row>
    <row r="349" customFormat="false" ht="15" hidden="false" customHeight="false" outlineLevel="0" collapsed="false">
      <c r="A349" s="6"/>
      <c r="B349" s="15" t="s">
        <v>362</v>
      </c>
      <c r="C349" s="11" t="n">
        <v>1</v>
      </c>
      <c r="D349" s="12" t="s">
        <v>246</v>
      </c>
      <c r="E349" s="11" t="s">
        <v>246</v>
      </c>
      <c r="F349" s="11" t="s">
        <v>246</v>
      </c>
      <c r="G349" s="19" t="s">
        <v>246</v>
      </c>
      <c r="H349" s="19" t="n">
        <v>0</v>
      </c>
      <c r="I349" s="11" t="s">
        <v>246</v>
      </c>
      <c r="J349" s="14" t="s">
        <v>246</v>
      </c>
    </row>
    <row r="350" customFormat="false" ht="15" hidden="false" customHeight="false" outlineLevel="0" collapsed="false">
      <c r="A350" s="6"/>
      <c r="B350" s="15" t="s">
        <v>363</v>
      </c>
      <c r="C350" s="11" t="n">
        <v>1</v>
      </c>
      <c r="D350" s="12" t="s">
        <v>246</v>
      </c>
      <c r="E350" s="11" t="s">
        <v>246</v>
      </c>
      <c r="F350" s="11" t="s">
        <v>246</v>
      </c>
      <c r="G350" s="19" t="s">
        <v>246</v>
      </c>
      <c r="H350" s="19" t="n">
        <v>0</v>
      </c>
      <c r="I350" s="11" t="s">
        <v>246</v>
      </c>
      <c r="J350" s="14" t="s">
        <v>246</v>
      </c>
    </row>
    <row r="351" customFormat="false" ht="15" hidden="false" customHeight="false" outlineLevel="0" collapsed="false">
      <c r="A351" s="6"/>
      <c r="B351" s="15" t="s">
        <v>364</v>
      </c>
      <c r="C351" s="11" t="n">
        <v>1</v>
      </c>
      <c r="D351" s="12" t="s">
        <v>246</v>
      </c>
      <c r="E351" s="11" t="s">
        <v>246</v>
      </c>
      <c r="F351" s="11" t="s">
        <v>246</v>
      </c>
      <c r="G351" s="19" t="s">
        <v>246</v>
      </c>
      <c r="H351" s="19" t="n">
        <v>0</v>
      </c>
      <c r="I351" s="11" t="s">
        <v>246</v>
      </c>
      <c r="J351" s="14" t="s">
        <v>246</v>
      </c>
    </row>
    <row r="352" customFormat="false" ht="15" hidden="false" customHeight="false" outlineLevel="0" collapsed="false">
      <c r="A352" s="6"/>
      <c r="B352" s="15" t="s">
        <v>365</v>
      </c>
      <c r="C352" s="11" t="n">
        <v>1</v>
      </c>
      <c r="D352" s="12" t="s">
        <v>246</v>
      </c>
      <c r="E352" s="11" t="s">
        <v>246</v>
      </c>
      <c r="F352" s="11" t="s">
        <v>246</v>
      </c>
      <c r="G352" s="19" t="s">
        <v>246</v>
      </c>
      <c r="H352" s="19" t="n">
        <v>0</v>
      </c>
      <c r="I352" s="11" t="s">
        <v>246</v>
      </c>
      <c r="J352" s="14" t="s">
        <v>246</v>
      </c>
    </row>
    <row r="353" customFormat="false" ht="15" hidden="false" customHeight="false" outlineLevel="0" collapsed="false">
      <c r="A353" s="6"/>
      <c r="B353" s="15" t="s">
        <v>366</v>
      </c>
      <c r="C353" s="11" t="n">
        <v>1</v>
      </c>
      <c r="D353" s="12" t="s">
        <v>246</v>
      </c>
      <c r="E353" s="11" t="s">
        <v>246</v>
      </c>
      <c r="F353" s="11" t="s">
        <v>246</v>
      </c>
      <c r="G353" s="19" t="s">
        <v>246</v>
      </c>
      <c r="H353" s="19" t="n">
        <v>0</v>
      </c>
      <c r="I353" s="11" t="s">
        <v>246</v>
      </c>
      <c r="J353" s="14" t="s">
        <v>246</v>
      </c>
    </row>
    <row r="354" customFormat="false" ht="15" hidden="false" customHeight="false" outlineLevel="0" collapsed="false">
      <c r="A354" s="6"/>
      <c r="B354" s="15" t="s">
        <v>367</v>
      </c>
      <c r="C354" s="11" t="n">
        <v>1</v>
      </c>
      <c r="D354" s="12" t="s">
        <v>246</v>
      </c>
      <c r="E354" s="11" t="s">
        <v>246</v>
      </c>
      <c r="F354" s="11" t="s">
        <v>246</v>
      </c>
      <c r="G354" s="19" t="s">
        <v>246</v>
      </c>
      <c r="H354" s="19" t="n">
        <v>0</v>
      </c>
      <c r="I354" s="11" t="s">
        <v>246</v>
      </c>
      <c r="J354" s="14" t="s">
        <v>246</v>
      </c>
    </row>
    <row r="355" customFormat="false" ht="15" hidden="false" customHeight="false" outlineLevel="0" collapsed="false">
      <c r="A355" s="6"/>
      <c r="B355" s="15" t="s">
        <v>368</v>
      </c>
      <c r="C355" s="11" t="n">
        <v>1</v>
      </c>
      <c r="D355" s="12" t="s">
        <v>246</v>
      </c>
      <c r="E355" s="11" t="s">
        <v>246</v>
      </c>
      <c r="F355" s="11" t="s">
        <v>246</v>
      </c>
      <c r="G355" s="19" t="s">
        <v>246</v>
      </c>
      <c r="H355" s="19" t="n">
        <v>0</v>
      </c>
      <c r="I355" s="11" t="s">
        <v>246</v>
      </c>
      <c r="J355" s="14" t="s">
        <v>246</v>
      </c>
    </row>
    <row r="356" customFormat="false" ht="15" hidden="false" customHeight="false" outlineLevel="0" collapsed="false">
      <c r="A356" s="6"/>
      <c r="B356" s="15" t="s">
        <v>369</v>
      </c>
      <c r="C356" s="11" t="n">
        <v>1</v>
      </c>
      <c r="D356" s="12" t="s">
        <v>246</v>
      </c>
      <c r="E356" s="11" t="s">
        <v>246</v>
      </c>
      <c r="F356" s="11" t="s">
        <v>246</v>
      </c>
      <c r="G356" s="19" t="s">
        <v>246</v>
      </c>
      <c r="H356" s="19" t="n">
        <v>0</v>
      </c>
      <c r="I356" s="11" t="s">
        <v>246</v>
      </c>
      <c r="J356" s="14" t="s">
        <v>246</v>
      </c>
    </row>
    <row r="357" customFormat="false" ht="15" hidden="false" customHeight="false" outlineLevel="0" collapsed="false">
      <c r="A357" s="6"/>
      <c r="B357" s="15" t="s">
        <v>370</v>
      </c>
      <c r="C357" s="11" t="n">
        <v>1</v>
      </c>
      <c r="D357" s="12" t="s">
        <v>246</v>
      </c>
      <c r="E357" s="11" t="s">
        <v>246</v>
      </c>
      <c r="F357" s="11" t="s">
        <v>246</v>
      </c>
      <c r="G357" s="19" t="s">
        <v>246</v>
      </c>
      <c r="H357" s="19" t="n">
        <v>0</v>
      </c>
      <c r="I357" s="11" t="s">
        <v>246</v>
      </c>
      <c r="J357" s="14" t="s">
        <v>246</v>
      </c>
    </row>
    <row r="358" customFormat="false" ht="15" hidden="false" customHeight="false" outlineLevel="0" collapsed="false">
      <c r="A358" s="6"/>
      <c r="B358" s="15" t="s">
        <v>371</v>
      </c>
      <c r="C358" s="11" t="n">
        <v>1</v>
      </c>
      <c r="D358" s="12" t="s">
        <v>246</v>
      </c>
      <c r="E358" s="11" t="s">
        <v>246</v>
      </c>
      <c r="F358" s="11" t="s">
        <v>246</v>
      </c>
      <c r="G358" s="19" t="s">
        <v>246</v>
      </c>
      <c r="H358" s="19" t="n">
        <v>0</v>
      </c>
      <c r="I358" s="11" t="s">
        <v>246</v>
      </c>
      <c r="J358" s="14" t="s">
        <v>246</v>
      </c>
    </row>
    <row r="359" customFormat="false" ht="15" hidden="false" customHeight="false" outlineLevel="0" collapsed="false">
      <c r="A359" s="6"/>
      <c r="B359" s="15" t="s">
        <v>372</v>
      </c>
      <c r="C359" s="11" t="n">
        <v>1</v>
      </c>
      <c r="D359" s="12" t="s">
        <v>246</v>
      </c>
      <c r="E359" s="11" t="s">
        <v>246</v>
      </c>
      <c r="F359" s="11" t="s">
        <v>246</v>
      </c>
      <c r="G359" s="19" t="s">
        <v>246</v>
      </c>
      <c r="H359" s="19" t="n">
        <v>0</v>
      </c>
      <c r="I359" s="11" t="s">
        <v>246</v>
      </c>
      <c r="J359" s="14" t="s">
        <v>246</v>
      </c>
    </row>
    <row r="360" customFormat="false" ht="15" hidden="false" customHeight="false" outlineLevel="0" collapsed="false">
      <c r="A360" s="6"/>
      <c r="B360" s="15" t="s">
        <v>373</v>
      </c>
      <c r="C360" s="11" t="n">
        <v>1</v>
      </c>
      <c r="D360" s="12" t="s">
        <v>246</v>
      </c>
      <c r="E360" s="11" t="s">
        <v>246</v>
      </c>
      <c r="F360" s="11" t="s">
        <v>246</v>
      </c>
      <c r="G360" s="19" t="s">
        <v>246</v>
      </c>
      <c r="H360" s="19" t="n">
        <v>0</v>
      </c>
      <c r="I360" s="11" t="s">
        <v>246</v>
      </c>
      <c r="J360" s="14" t="s">
        <v>246</v>
      </c>
    </row>
    <row r="361" customFormat="false" ht="15" hidden="false" customHeight="false" outlineLevel="0" collapsed="false">
      <c r="A361" s="6"/>
      <c r="B361" s="15" t="s">
        <v>374</v>
      </c>
      <c r="C361" s="11" t="n">
        <v>1</v>
      </c>
      <c r="D361" s="12" t="s">
        <v>246</v>
      </c>
      <c r="E361" s="11" t="s">
        <v>246</v>
      </c>
      <c r="F361" s="11" t="s">
        <v>246</v>
      </c>
      <c r="G361" s="19" t="s">
        <v>246</v>
      </c>
      <c r="H361" s="19" t="n">
        <v>0</v>
      </c>
      <c r="I361" s="11" t="s">
        <v>246</v>
      </c>
      <c r="J361" s="14" t="s">
        <v>246</v>
      </c>
    </row>
    <row r="362" customFormat="false" ht="15" hidden="false" customHeight="false" outlineLevel="0" collapsed="false">
      <c r="A362" s="6"/>
      <c r="B362" s="15" t="s">
        <v>375</v>
      </c>
      <c r="C362" s="11" t="n">
        <v>1</v>
      </c>
      <c r="D362" s="12" t="s">
        <v>246</v>
      </c>
      <c r="E362" s="11" t="s">
        <v>246</v>
      </c>
      <c r="F362" s="11" t="s">
        <v>246</v>
      </c>
      <c r="G362" s="19" t="s">
        <v>246</v>
      </c>
      <c r="H362" s="19" t="n">
        <v>0</v>
      </c>
      <c r="I362" s="11" t="s">
        <v>246</v>
      </c>
      <c r="J362" s="14" t="s">
        <v>246</v>
      </c>
    </row>
    <row r="363" customFormat="false" ht="15" hidden="false" customHeight="false" outlineLevel="0" collapsed="false">
      <c r="A363" s="6"/>
      <c r="B363" s="15" t="s">
        <v>376</v>
      </c>
      <c r="C363" s="11" t="n">
        <v>1</v>
      </c>
      <c r="D363" s="12" t="s">
        <v>246</v>
      </c>
      <c r="E363" s="11" t="s">
        <v>246</v>
      </c>
      <c r="F363" s="11" t="s">
        <v>246</v>
      </c>
      <c r="G363" s="19" t="s">
        <v>246</v>
      </c>
      <c r="H363" s="19" t="n">
        <v>0</v>
      </c>
      <c r="I363" s="11" t="s">
        <v>246</v>
      </c>
      <c r="J363" s="14" t="s">
        <v>246</v>
      </c>
    </row>
    <row r="364" customFormat="false" ht="15" hidden="false" customHeight="false" outlineLevel="0" collapsed="false">
      <c r="A364" s="6"/>
      <c r="B364" s="13" t="s">
        <v>377</v>
      </c>
      <c r="C364" s="11" t="n">
        <v>1</v>
      </c>
      <c r="D364" s="12" t="s">
        <v>246</v>
      </c>
      <c r="E364" s="11" t="s">
        <v>246</v>
      </c>
      <c r="F364" s="11" t="s">
        <v>246</v>
      </c>
      <c r="G364" s="19" t="s">
        <v>246</v>
      </c>
      <c r="H364" s="19" t="n">
        <v>0</v>
      </c>
      <c r="I364" s="11" t="s">
        <v>246</v>
      </c>
      <c r="J364" s="14" t="s">
        <v>246</v>
      </c>
    </row>
    <row r="365" customFormat="false" ht="15" hidden="false" customHeight="false" outlineLevel="0" collapsed="false">
      <c r="A365" s="6"/>
      <c r="B365" s="11" t="s">
        <v>378</v>
      </c>
      <c r="C365" s="11" t="n">
        <v>1</v>
      </c>
      <c r="D365" s="12" t="s">
        <v>246</v>
      </c>
      <c r="E365" s="11" t="s">
        <v>246</v>
      </c>
      <c r="F365" s="11" t="s">
        <v>246</v>
      </c>
      <c r="G365" s="19" t="s">
        <v>246</v>
      </c>
      <c r="H365" s="19" t="n">
        <v>0</v>
      </c>
      <c r="I365" s="11" t="s">
        <v>246</v>
      </c>
      <c r="J365" s="14" t="s">
        <v>246</v>
      </c>
    </row>
    <row r="366" customFormat="false" ht="15" hidden="false" customHeight="false" outlineLevel="0" collapsed="false">
      <c r="A366" s="6"/>
      <c r="B366" s="15" t="s">
        <v>379</v>
      </c>
      <c r="C366" s="11" t="n">
        <v>1</v>
      </c>
      <c r="D366" s="12" t="s">
        <v>246</v>
      </c>
      <c r="E366" s="11" t="s">
        <v>246</v>
      </c>
      <c r="F366" s="11" t="s">
        <v>246</v>
      </c>
      <c r="G366" s="19" t="s">
        <v>246</v>
      </c>
      <c r="H366" s="19" t="n">
        <v>0</v>
      </c>
      <c r="I366" s="11" t="s">
        <v>246</v>
      </c>
      <c r="J366" s="14" t="s">
        <v>246</v>
      </c>
    </row>
    <row r="367" customFormat="false" ht="15" hidden="false" customHeight="false" outlineLevel="0" collapsed="false">
      <c r="A367" s="6"/>
      <c r="B367" s="13" t="s">
        <v>380</v>
      </c>
      <c r="C367" s="11" t="n">
        <v>1</v>
      </c>
      <c r="D367" s="12" t="s">
        <v>246</v>
      </c>
      <c r="E367" s="11" t="s">
        <v>246</v>
      </c>
      <c r="F367" s="11" t="s">
        <v>246</v>
      </c>
      <c r="G367" s="19" t="s">
        <v>246</v>
      </c>
      <c r="H367" s="19" t="n">
        <v>0</v>
      </c>
      <c r="I367" s="11" t="s">
        <v>246</v>
      </c>
      <c r="J367" s="14" t="s">
        <v>246</v>
      </c>
    </row>
    <row r="368" customFormat="false" ht="15" hidden="false" customHeight="false" outlineLevel="0" collapsed="false">
      <c r="A368" s="6"/>
      <c r="B368" s="13" t="s">
        <v>381</v>
      </c>
      <c r="C368" s="11" t="n">
        <v>1</v>
      </c>
      <c r="D368" s="12" t="s">
        <v>246</v>
      </c>
      <c r="E368" s="11" t="s">
        <v>246</v>
      </c>
      <c r="F368" s="11" t="s">
        <v>246</v>
      </c>
      <c r="G368" s="19" t="s">
        <v>246</v>
      </c>
      <c r="H368" s="19" t="n">
        <v>0</v>
      </c>
      <c r="I368" s="11" t="s">
        <v>246</v>
      </c>
      <c r="J368" s="14" t="s">
        <v>246</v>
      </c>
    </row>
    <row r="369" customFormat="false" ht="15" hidden="false" customHeight="false" outlineLevel="0" collapsed="false">
      <c r="A369" s="6"/>
      <c r="B369" s="11" t="s">
        <v>382</v>
      </c>
      <c r="C369" s="11" t="n">
        <v>1</v>
      </c>
      <c r="D369" s="12" t="s">
        <v>246</v>
      </c>
      <c r="E369" s="11" t="s">
        <v>246</v>
      </c>
      <c r="F369" s="11" t="s">
        <v>246</v>
      </c>
      <c r="G369" s="19" t="s">
        <v>246</v>
      </c>
      <c r="H369" s="19" t="n">
        <v>0</v>
      </c>
      <c r="I369" s="11" t="s">
        <v>246</v>
      </c>
      <c r="J369" s="14" t="s">
        <v>246</v>
      </c>
    </row>
    <row r="370" customFormat="false" ht="15" hidden="false" customHeight="false" outlineLevel="0" collapsed="false">
      <c r="A370" s="6"/>
      <c r="B370" s="13" t="s">
        <v>383</v>
      </c>
      <c r="C370" s="11" t="n">
        <v>1</v>
      </c>
      <c r="D370" s="12" t="s">
        <v>246</v>
      </c>
      <c r="E370" s="11" t="s">
        <v>246</v>
      </c>
      <c r="F370" s="11" t="s">
        <v>246</v>
      </c>
      <c r="G370" s="19" t="s">
        <v>246</v>
      </c>
      <c r="H370" s="19" t="n">
        <v>0</v>
      </c>
      <c r="I370" s="11" t="s">
        <v>246</v>
      </c>
      <c r="J370" s="14" t="s">
        <v>246</v>
      </c>
    </row>
    <row r="371" customFormat="false" ht="15" hidden="false" customHeight="false" outlineLevel="0" collapsed="false">
      <c r="A371" s="6"/>
      <c r="B371" s="11" t="s">
        <v>384</v>
      </c>
      <c r="C371" s="11" t="n">
        <v>1</v>
      </c>
      <c r="D371" s="12" t="s">
        <v>246</v>
      </c>
      <c r="E371" s="11" t="s">
        <v>246</v>
      </c>
      <c r="F371" s="11" t="s">
        <v>246</v>
      </c>
      <c r="G371" s="19" t="s">
        <v>246</v>
      </c>
      <c r="H371" s="19" t="n">
        <v>0</v>
      </c>
      <c r="I371" s="11" t="s">
        <v>246</v>
      </c>
      <c r="J371" s="14" t="s">
        <v>246</v>
      </c>
    </row>
    <row r="372" customFormat="false" ht="15" hidden="false" customHeight="false" outlineLevel="0" collapsed="false">
      <c r="A372" s="6"/>
      <c r="B372" s="14" t="s">
        <v>385</v>
      </c>
      <c r="C372" s="11" t="n">
        <v>1</v>
      </c>
      <c r="D372" s="12" t="s">
        <v>246</v>
      </c>
      <c r="E372" s="11" t="s">
        <v>246</v>
      </c>
      <c r="F372" s="11" t="s">
        <v>246</v>
      </c>
      <c r="G372" s="19" t="s">
        <v>246</v>
      </c>
      <c r="H372" s="19" t="n">
        <v>0</v>
      </c>
      <c r="I372" s="11" t="s">
        <v>246</v>
      </c>
      <c r="J372" s="14" t="s">
        <v>246</v>
      </c>
    </row>
    <row r="373" customFormat="false" ht="15" hidden="false" customHeight="false" outlineLevel="0" collapsed="false">
      <c r="A373" s="6"/>
      <c r="B373" s="11" t="s">
        <v>386</v>
      </c>
      <c r="C373" s="11" t="n">
        <v>1</v>
      </c>
      <c r="D373" s="12" t="s">
        <v>246</v>
      </c>
      <c r="E373" s="11" t="s">
        <v>246</v>
      </c>
      <c r="F373" s="11" t="s">
        <v>246</v>
      </c>
      <c r="G373" s="19" t="s">
        <v>246</v>
      </c>
      <c r="H373" s="19" t="n">
        <v>0</v>
      </c>
      <c r="I373" s="11" t="s">
        <v>246</v>
      </c>
      <c r="J373" s="14" t="s">
        <v>246</v>
      </c>
    </row>
    <row r="374" customFormat="false" ht="15" hidden="false" customHeight="false" outlineLevel="0" collapsed="false">
      <c r="A374" s="6"/>
      <c r="B374" s="14" t="s">
        <v>387</v>
      </c>
      <c r="C374" s="11" t="n">
        <v>1</v>
      </c>
      <c r="D374" s="12" t="s">
        <v>246</v>
      </c>
      <c r="E374" s="11" t="s">
        <v>246</v>
      </c>
      <c r="F374" s="11" t="s">
        <v>246</v>
      </c>
      <c r="G374" s="19" t="s">
        <v>246</v>
      </c>
      <c r="H374" s="19" t="n">
        <v>0</v>
      </c>
      <c r="I374" s="11" t="s">
        <v>246</v>
      </c>
      <c r="J374" s="14" t="s">
        <v>246</v>
      </c>
    </row>
    <row r="375" customFormat="false" ht="15" hidden="false" customHeight="false" outlineLevel="0" collapsed="false">
      <c r="A375" s="6"/>
      <c r="B375" s="13" t="s">
        <v>388</v>
      </c>
      <c r="C375" s="11" t="n">
        <v>1</v>
      </c>
      <c r="D375" s="12" t="s">
        <v>246</v>
      </c>
      <c r="E375" s="11" t="s">
        <v>246</v>
      </c>
      <c r="F375" s="11" t="s">
        <v>246</v>
      </c>
      <c r="G375" s="19" t="s">
        <v>246</v>
      </c>
      <c r="H375" s="19" t="n">
        <v>0</v>
      </c>
      <c r="I375" s="11" t="s">
        <v>246</v>
      </c>
      <c r="J375" s="14" t="s">
        <v>246</v>
      </c>
    </row>
    <row r="376" customFormat="false" ht="15" hidden="false" customHeight="false" outlineLevel="0" collapsed="false">
      <c r="A376" s="6"/>
      <c r="B376" s="11" t="s">
        <v>389</v>
      </c>
      <c r="C376" s="11" t="n">
        <v>1</v>
      </c>
      <c r="D376" s="12" t="s">
        <v>246</v>
      </c>
      <c r="E376" s="11" t="s">
        <v>246</v>
      </c>
      <c r="F376" s="11" t="s">
        <v>246</v>
      </c>
      <c r="G376" s="19" t="s">
        <v>246</v>
      </c>
      <c r="H376" s="19" t="n">
        <v>0</v>
      </c>
      <c r="I376" s="11" t="s">
        <v>246</v>
      </c>
      <c r="J376" s="14" t="s">
        <v>246</v>
      </c>
    </row>
    <row r="377" customFormat="false" ht="15.75" hidden="false" customHeight="false" outlineLevel="0" collapsed="false">
      <c r="A377" s="6"/>
      <c r="B377" s="17" t="s">
        <v>390</v>
      </c>
      <c r="C377" s="17" t="n">
        <v>1</v>
      </c>
      <c r="D377" s="18" t="s">
        <v>246</v>
      </c>
      <c r="E377" s="17" t="s">
        <v>246</v>
      </c>
      <c r="F377" s="17" t="s">
        <v>246</v>
      </c>
      <c r="G377" s="20" t="s">
        <v>246</v>
      </c>
      <c r="H377" s="20" t="n">
        <v>0</v>
      </c>
      <c r="I377" s="17" t="s">
        <v>246</v>
      </c>
      <c r="J377" s="21" t="s">
        <v>246</v>
      </c>
    </row>
    <row r="378" customFormat="false" ht="15.75" hidden="false" customHeight="false" outlineLevel="0" collapsed="false"/>
  </sheetData>
  <mergeCells count="2">
    <mergeCell ref="A2:A289"/>
    <mergeCell ref="A290:A377"/>
  </mergeCells>
  <conditionalFormatting sqref="E378:E65536 D234:E289 E1:E343">
    <cfRule type="cellIs" priority="2" operator="lessThan" aboveAverage="0" equalAverage="0" bottom="0" percent="0" rank="0" text="" dxfId="0">
      <formula>0.05</formula>
    </cfRule>
  </conditionalFormatting>
  <conditionalFormatting sqref="E1:E65536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5T13:49:43Z</dcterms:created>
  <dc:creator>Elodie Courtois</dc:creator>
  <dc:description/>
  <dc:language>en-US</dc:language>
  <cp:lastModifiedBy>Elodie</cp:lastModifiedBy>
  <dcterms:modified xsi:type="dcterms:W3CDTF">2015-04-20T14:55:45Z</dcterms:modified>
  <cp:revision>0</cp:revision>
  <dc:subject/>
  <dc:title/>
</cp:coreProperties>
</file>